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11760"/>
  </bookViews>
  <sheets>
    <sheet name="Figure2" sheetId="1" r:id="rId1"/>
  </sheets>
  <calcPr calcId="125725"/>
</workbook>
</file>

<file path=xl/calcChain.xml><?xml version="1.0" encoding="utf-8"?>
<calcChain xmlns="http://schemas.openxmlformats.org/spreadsheetml/2006/main">
  <c r="S13" i="1"/>
  <c r="S12"/>
  <c r="S11"/>
  <c r="S10"/>
  <c r="S9"/>
  <c r="S8"/>
  <c r="S7"/>
  <c r="S6"/>
  <c r="S5"/>
  <c r="S4"/>
</calcChain>
</file>

<file path=xl/sharedStrings.xml><?xml version="1.0" encoding="utf-8"?>
<sst xmlns="http://schemas.openxmlformats.org/spreadsheetml/2006/main" count="28" uniqueCount="28">
  <si>
    <t>Wavelength</t>
  </si>
  <si>
    <t>+Cu 0.01</t>
  </si>
  <si>
    <t>+Cu 0.02</t>
  </si>
  <si>
    <t>+Cu 0.03</t>
  </si>
  <si>
    <t>+Cu 0.04</t>
  </si>
  <si>
    <t>+Cu 0.05</t>
  </si>
  <si>
    <t>+Cu 0.075</t>
  </si>
  <si>
    <t>+Cu 0.1</t>
  </si>
  <si>
    <t>+Cu 0.2</t>
  </si>
  <si>
    <t>+Cu 0.5</t>
  </si>
  <si>
    <t>+ Cu 0.7</t>
  </si>
  <si>
    <t>+ Cu 1</t>
  </si>
  <si>
    <t>+ Cu 1.5</t>
  </si>
  <si>
    <t>EEL</t>
  </si>
  <si>
    <t xml:space="preserve">       0.00000       0.00000</t>
  </si>
  <si>
    <t xml:space="preserve">       0.01000       0.03800</t>
  </si>
  <si>
    <t xml:space="preserve">       0.02000       0.06100</t>
  </si>
  <si>
    <t xml:space="preserve">       0.04000       0.08800</t>
  </si>
  <si>
    <t xml:space="preserve">       0.10000       0.13000</t>
  </si>
  <si>
    <t xml:space="preserve">       0.20000       0.16300</t>
  </si>
  <si>
    <t xml:space="preserve">       0.50000       0.21200</t>
  </si>
  <si>
    <t xml:space="preserve">       0.70000       0.23500</t>
  </si>
  <si>
    <t xml:space="preserve">       1.00000       0.26000</t>
  </si>
  <si>
    <t xml:space="preserve">       1.50000       0.28200</t>
  </si>
  <si>
    <t>[Cu2+]</t>
  </si>
  <si>
    <t>A325 nm</t>
  </si>
  <si>
    <t>∆ A325</t>
  </si>
  <si>
    <t>INSET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0" borderId="0" xfId="0" applyFill="1"/>
    <xf numFmtId="164" fontId="0" fillId="0" borderId="0" xfId="0" applyNumberFormat="1"/>
    <xf numFmtId="164" fontId="0" fillId="0" borderId="0" xfId="0" applyNumberFormat="1" applyFill="1"/>
    <xf numFmtId="164" fontId="0" fillId="0" borderId="0" xfId="0" applyNumberFormat="1" applyBorder="1"/>
    <xf numFmtId="164" fontId="1" fillId="0" borderId="0" xfId="0" applyNumberFormat="1" applyFont="1" applyBorder="1"/>
    <xf numFmtId="164" fontId="0" fillId="3" borderId="0" xfId="0" applyNumberFormat="1" applyFill="1" applyBorder="1"/>
    <xf numFmtId="0" fontId="0" fillId="3" borderId="0" xfId="0" applyFill="1"/>
    <xf numFmtId="164" fontId="0" fillId="3" borderId="0" xfId="0" applyNumberForma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66"/>
  <sheetViews>
    <sheetView tabSelected="1" topLeftCell="C1" workbookViewId="0">
      <selection activeCell="S14" sqref="S14"/>
    </sheetView>
  </sheetViews>
  <sheetFormatPr defaultRowHeight="15"/>
  <cols>
    <col min="1" max="1" width="13.7109375" customWidth="1"/>
    <col min="16" max="17" width="12.85546875" style="3" customWidth="1"/>
    <col min="18" max="18" width="12" style="3" customWidth="1"/>
    <col min="19" max="19" width="9.140625" style="3"/>
  </cols>
  <sheetData>
    <row r="1" spans="1:19">
      <c r="A1" t="s">
        <v>0</v>
      </c>
      <c r="B1" s="8" t="s">
        <v>13</v>
      </c>
      <c r="C1" s="8" t="s">
        <v>1</v>
      </c>
      <c r="D1" s="8" t="s">
        <v>2</v>
      </c>
      <c r="E1" t="s">
        <v>3</v>
      </c>
      <c r="F1" s="8" t="s">
        <v>4</v>
      </c>
      <c r="G1" t="s">
        <v>5</v>
      </c>
      <c r="H1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</row>
    <row r="2" spans="1:19">
      <c r="A2">
        <v>236</v>
      </c>
      <c r="B2">
        <v>1.335</v>
      </c>
      <c r="C2">
        <v>1.357</v>
      </c>
      <c r="D2">
        <v>1.3720000000000001</v>
      </c>
      <c r="E2">
        <v>1.3740000000000001</v>
      </c>
      <c r="F2">
        <v>1.3839999999999999</v>
      </c>
      <c r="G2">
        <v>1.39</v>
      </c>
      <c r="H2">
        <v>1.407</v>
      </c>
      <c r="I2">
        <v>1.4119999999999999</v>
      </c>
      <c r="J2">
        <v>1.4430000000000001</v>
      </c>
      <c r="K2">
        <v>1.5</v>
      </c>
      <c r="L2">
        <v>1.4990000000000001</v>
      </c>
      <c r="M2">
        <v>1.5</v>
      </c>
      <c r="Q2" s="9" t="s">
        <v>27</v>
      </c>
      <c r="R2" s="9"/>
      <c r="S2" s="9"/>
    </row>
    <row r="3" spans="1:19">
      <c r="A3">
        <v>237</v>
      </c>
      <c r="B3">
        <v>1.2729999999999999</v>
      </c>
      <c r="C3">
        <v>1.3029999999999999</v>
      </c>
      <c r="D3">
        <v>1.3160000000000001</v>
      </c>
      <c r="E3">
        <v>1.3260000000000001</v>
      </c>
      <c r="F3">
        <v>1.329</v>
      </c>
      <c r="G3">
        <v>1.339</v>
      </c>
      <c r="H3">
        <v>1.359</v>
      </c>
      <c r="I3">
        <v>1.3620000000000001</v>
      </c>
      <c r="J3">
        <v>1.3959999999999999</v>
      </c>
      <c r="K3">
        <v>1.4430000000000001</v>
      </c>
      <c r="L3">
        <v>1.456</v>
      </c>
      <c r="M3">
        <v>1.48</v>
      </c>
      <c r="N3">
        <v>1.5</v>
      </c>
      <c r="Q3" s="5" t="s">
        <v>24</v>
      </c>
      <c r="R3" s="5" t="s">
        <v>25</v>
      </c>
      <c r="S3" s="6" t="s">
        <v>26</v>
      </c>
    </row>
    <row r="4" spans="1:19">
      <c r="A4">
        <v>238</v>
      </c>
      <c r="B4">
        <v>1.206</v>
      </c>
      <c r="C4">
        <v>1.242</v>
      </c>
      <c r="D4">
        <v>1.256</v>
      </c>
      <c r="E4">
        <v>1.27</v>
      </c>
      <c r="F4">
        <v>1.272</v>
      </c>
      <c r="G4">
        <v>1.2809999999999999</v>
      </c>
      <c r="H4">
        <v>1.302</v>
      </c>
      <c r="I4">
        <v>1.31</v>
      </c>
      <c r="J4">
        <v>1.3420000000000001</v>
      </c>
      <c r="K4">
        <v>1.395</v>
      </c>
      <c r="L4">
        <v>1.41</v>
      </c>
      <c r="M4">
        <v>1.43</v>
      </c>
      <c r="N4">
        <v>1.446</v>
      </c>
      <c r="Q4" s="7" t="s">
        <v>14</v>
      </c>
      <c r="R4" s="7">
        <v>0.23899999999999999</v>
      </c>
      <c r="S4" s="5">
        <f>R4-R4</f>
        <v>0</v>
      </c>
    </row>
    <row r="5" spans="1:19">
      <c r="A5">
        <v>239</v>
      </c>
      <c r="B5">
        <v>1.159</v>
      </c>
      <c r="C5">
        <v>1.196</v>
      </c>
      <c r="D5">
        <v>1.214</v>
      </c>
      <c r="E5">
        <v>1.23</v>
      </c>
      <c r="F5">
        <v>1.232</v>
      </c>
      <c r="G5">
        <v>1.2410000000000001</v>
      </c>
      <c r="H5">
        <v>1.2629999999999999</v>
      </c>
      <c r="I5">
        <v>1.268</v>
      </c>
      <c r="J5">
        <v>1.304</v>
      </c>
      <c r="K5">
        <v>1.36</v>
      </c>
      <c r="L5">
        <v>1.3759999999999999</v>
      </c>
      <c r="M5">
        <v>1.3939999999999999</v>
      </c>
      <c r="N5">
        <v>1.41</v>
      </c>
      <c r="Q5" s="7" t="s">
        <v>15</v>
      </c>
      <c r="R5" s="7">
        <v>0.27700000000000002</v>
      </c>
      <c r="S5" s="5">
        <f>R5-R4</f>
        <v>3.8000000000000034E-2</v>
      </c>
    </row>
    <row r="6" spans="1:19">
      <c r="A6">
        <v>240</v>
      </c>
      <c r="B6">
        <v>1.1040000000000001</v>
      </c>
      <c r="C6">
        <v>1.1479999999999999</v>
      </c>
      <c r="D6">
        <v>1.1679999999999999</v>
      </c>
      <c r="E6">
        <v>1.181</v>
      </c>
      <c r="F6">
        <v>1.1879999999999999</v>
      </c>
      <c r="G6">
        <v>1.1970000000000001</v>
      </c>
      <c r="H6">
        <v>1.218</v>
      </c>
      <c r="I6">
        <v>1.226</v>
      </c>
      <c r="J6">
        <v>1.26</v>
      </c>
      <c r="K6">
        <v>1.3169999999999999</v>
      </c>
      <c r="L6">
        <v>1.333</v>
      </c>
      <c r="M6">
        <v>1.359</v>
      </c>
      <c r="N6">
        <v>1.373</v>
      </c>
      <c r="Q6" s="7" t="s">
        <v>16</v>
      </c>
      <c r="R6" s="7">
        <v>0.3</v>
      </c>
      <c r="S6" s="5">
        <f>R6-R4</f>
        <v>6.0999999999999999E-2</v>
      </c>
    </row>
    <row r="7" spans="1:19">
      <c r="A7">
        <v>241</v>
      </c>
      <c r="B7">
        <v>1.0680000000000001</v>
      </c>
      <c r="C7">
        <v>1.111</v>
      </c>
      <c r="D7">
        <v>1.1299999999999999</v>
      </c>
      <c r="E7">
        <v>1.143</v>
      </c>
      <c r="F7">
        <v>1.1479999999999999</v>
      </c>
      <c r="G7">
        <v>1.1579999999999999</v>
      </c>
      <c r="H7">
        <v>1.179</v>
      </c>
      <c r="I7">
        <v>1.1850000000000001</v>
      </c>
      <c r="J7">
        <v>1.2230000000000001</v>
      </c>
      <c r="K7">
        <v>1.28</v>
      </c>
      <c r="L7">
        <v>1.2969999999999999</v>
      </c>
      <c r="M7">
        <v>1.323</v>
      </c>
      <c r="N7">
        <v>1.3380000000000001</v>
      </c>
      <c r="Q7" s="7" t="s">
        <v>17</v>
      </c>
      <c r="R7" s="7">
        <v>0.32700000000000001</v>
      </c>
      <c r="S7" s="5">
        <f>R7-R4</f>
        <v>8.8000000000000023E-2</v>
      </c>
    </row>
    <row r="8" spans="1:19">
      <c r="A8">
        <v>242</v>
      </c>
      <c r="B8">
        <v>1.036</v>
      </c>
      <c r="C8">
        <v>1.077</v>
      </c>
      <c r="D8">
        <v>1.0960000000000001</v>
      </c>
      <c r="E8">
        <v>1.1100000000000001</v>
      </c>
      <c r="F8">
        <v>1.1160000000000001</v>
      </c>
      <c r="G8">
        <v>1.125</v>
      </c>
      <c r="H8">
        <v>1.1459999999999999</v>
      </c>
      <c r="I8">
        <v>1.155</v>
      </c>
      <c r="J8">
        <v>1.1890000000000001</v>
      </c>
      <c r="K8">
        <v>1.246</v>
      </c>
      <c r="L8">
        <v>1.264</v>
      </c>
      <c r="M8">
        <v>1.2889999999999999</v>
      </c>
      <c r="N8">
        <v>1.3089999999999999</v>
      </c>
      <c r="Q8" s="7" t="s">
        <v>18</v>
      </c>
      <c r="R8" s="7">
        <v>0.36899999999999999</v>
      </c>
      <c r="S8" s="5">
        <f>R8-R4</f>
        <v>0.13</v>
      </c>
    </row>
    <row r="9" spans="1:19">
      <c r="A9">
        <v>243</v>
      </c>
      <c r="B9">
        <v>1.0089999999999999</v>
      </c>
      <c r="C9">
        <v>1.0489999999999999</v>
      </c>
      <c r="D9">
        <v>1.07</v>
      </c>
      <c r="E9">
        <v>1.083</v>
      </c>
      <c r="F9">
        <v>1.089</v>
      </c>
      <c r="G9">
        <v>1.097</v>
      </c>
      <c r="H9">
        <v>1.1180000000000001</v>
      </c>
      <c r="I9">
        <v>1.123</v>
      </c>
      <c r="J9">
        <v>1.1619999999999999</v>
      </c>
      <c r="K9">
        <v>1.2170000000000001</v>
      </c>
      <c r="L9">
        <v>1.2330000000000001</v>
      </c>
      <c r="M9">
        <v>1.26</v>
      </c>
      <c r="N9">
        <v>1.2809999999999999</v>
      </c>
      <c r="Q9" s="7" t="s">
        <v>19</v>
      </c>
      <c r="R9" s="7">
        <v>0.40200000000000002</v>
      </c>
      <c r="S9" s="5">
        <f>R9-R4</f>
        <v>0.16300000000000003</v>
      </c>
    </row>
    <row r="10" spans="1:19">
      <c r="A10">
        <v>244</v>
      </c>
      <c r="B10">
        <v>0.97899999999999998</v>
      </c>
      <c r="C10">
        <v>1.016</v>
      </c>
      <c r="D10">
        <v>1.036</v>
      </c>
      <c r="E10">
        <v>1.0509999999999999</v>
      </c>
      <c r="F10">
        <v>1.056</v>
      </c>
      <c r="G10">
        <v>1.0620000000000001</v>
      </c>
      <c r="H10">
        <v>1.083</v>
      </c>
      <c r="I10">
        <v>1.0920000000000001</v>
      </c>
      <c r="J10">
        <v>1.123</v>
      </c>
      <c r="K10">
        <v>1.1759999999999999</v>
      </c>
      <c r="L10">
        <v>1.1970000000000001</v>
      </c>
      <c r="M10">
        <v>1.2210000000000001</v>
      </c>
      <c r="N10">
        <v>1.2450000000000001</v>
      </c>
      <c r="Q10" s="7" t="s">
        <v>20</v>
      </c>
      <c r="R10" s="7">
        <v>0.45100000000000001</v>
      </c>
      <c r="S10" s="5">
        <f>R10-R4</f>
        <v>0.21200000000000002</v>
      </c>
    </row>
    <row r="11" spans="1:19">
      <c r="A11">
        <v>245</v>
      </c>
      <c r="B11">
        <v>0.93700000000000006</v>
      </c>
      <c r="C11">
        <v>0.97899999999999998</v>
      </c>
      <c r="D11">
        <v>0.995</v>
      </c>
      <c r="E11">
        <v>1.008</v>
      </c>
      <c r="F11">
        <v>1.012</v>
      </c>
      <c r="G11">
        <v>1.0209999999999999</v>
      </c>
      <c r="H11">
        <v>1.038</v>
      </c>
      <c r="I11">
        <v>1.046</v>
      </c>
      <c r="J11">
        <v>1.079</v>
      </c>
      <c r="K11">
        <v>1.129</v>
      </c>
      <c r="L11">
        <v>1.1459999999999999</v>
      </c>
      <c r="M11">
        <v>1.1719999999999999</v>
      </c>
      <c r="N11">
        <v>1.1930000000000001</v>
      </c>
      <c r="Q11" s="7" t="s">
        <v>21</v>
      </c>
      <c r="R11" s="7">
        <v>0.47399999999999998</v>
      </c>
      <c r="S11" s="5">
        <f>R11-R4</f>
        <v>0.23499999999999999</v>
      </c>
    </row>
    <row r="12" spans="1:19">
      <c r="A12">
        <v>246</v>
      </c>
      <c r="B12">
        <v>0.91100000000000003</v>
      </c>
      <c r="C12">
        <v>0.94799999999999995</v>
      </c>
      <c r="D12">
        <v>0.96499999999999997</v>
      </c>
      <c r="E12">
        <v>0.97799999999999998</v>
      </c>
      <c r="F12">
        <v>0.98199999999999998</v>
      </c>
      <c r="G12">
        <v>0.98899999999999999</v>
      </c>
      <c r="H12">
        <v>1.0069999999999999</v>
      </c>
      <c r="I12">
        <v>1.014</v>
      </c>
      <c r="J12">
        <v>1.0429999999999999</v>
      </c>
      <c r="K12">
        <v>1.093</v>
      </c>
      <c r="L12">
        <v>1.1100000000000001</v>
      </c>
      <c r="M12">
        <v>1.1359999999999999</v>
      </c>
      <c r="N12">
        <v>1.1559999999999999</v>
      </c>
      <c r="Q12" s="7" t="s">
        <v>22</v>
      </c>
      <c r="R12" s="7">
        <v>0.499</v>
      </c>
      <c r="S12" s="5">
        <f>R12-R4</f>
        <v>0.26</v>
      </c>
    </row>
    <row r="13" spans="1:19">
      <c r="A13">
        <v>247</v>
      </c>
      <c r="B13">
        <v>0.88900000000000001</v>
      </c>
      <c r="C13">
        <v>0.92500000000000004</v>
      </c>
      <c r="D13">
        <v>0.94099999999999995</v>
      </c>
      <c r="E13">
        <v>0.95199999999999996</v>
      </c>
      <c r="F13">
        <v>0.95599999999999996</v>
      </c>
      <c r="G13">
        <v>0.96199999999999997</v>
      </c>
      <c r="H13">
        <v>0.98</v>
      </c>
      <c r="I13">
        <v>0.98499999999999999</v>
      </c>
      <c r="J13">
        <v>1.0129999999999999</v>
      </c>
      <c r="K13">
        <v>1.0609999999999999</v>
      </c>
      <c r="L13">
        <v>1.0780000000000001</v>
      </c>
      <c r="M13">
        <v>1.1020000000000001</v>
      </c>
      <c r="N13">
        <v>1.121</v>
      </c>
      <c r="Q13" s="7" t="s">
        <v>23</v>
      </c>
      <c r="R13" s="7">
        <v>0.52100000000000002</v>
      </c>
      <c r="S13" s="5">
        <f>R13-R4</f>
        <v>0.28200000000000003</v>
      </c>
    </row>
    <row r="14" spans="1:19">
      <c r="A14">
        <v>248</v>
      </c>
      <c r="B14">
        <v>0.874</v>
      </c>
      <c r="C14">
        <v>0.90600000000000003</v>
      </c>
      <c r="D14">
        <v>0.92100000000000004</v>
      </c>
      <c r="E14">
        <v>0.93200000000000005</v>
      </c>
      <c r="F14">
        <v>0.93600000000000005</v>
      </c>
      <c r="G14">
        <v>0.94099999999999995</v>
      </c>
      <c r="H14">
        <v>0.95699999999999996</v>
      </c>
      <c r="I14">
        <v>0.96199999999999997</v>
      </c>
      <c r="J14">
        <v>0.98899999999999999</v>
      </c>
      <c r="K14">
        <v>1.0349999999999999</v>
      </c>
      <c r="L14">
        <v>1.05</v>
      </c>
      <c r="M14">
        <v>1.0740000000000001</v>
      </c>
      <c r="N14">
        <v>1.091</v>
      </c>
    </row>
    <row r="15" spans="1:19">
      <c r="A15">
        <v>249</v>
      </c>
      <c r="B15">
        <v>0.85699999999999998</v>
      </c>
      <c r="C15">
        <v>0.88800000000000001</v>
      </c>
      <c r="D15">
        <v>0.89900000000000002</v>
      </c>
      <c r="E15">
        <v>0.91</v>
      </c>
      <c r="F15">
        <v>0.91300000000000003</v>
      </c>
      <c r="G15">
        <v>0.91700000000000004</v>
      </c>
      <c r="H15">
        <v>0.93300000000000005</v>
      </c>
      <c r="I15">
        <v>0.93799999999999994</v>
      </c>
      <c r="J15">
        <v>0.96299999999999997</v>
      </c>
      <c r="K15">
        <v>1.0049999999999999</v>
      </c>
      <c r="L15">
        <v>1.0189999999999999</v>
      </c>
      <c r="M15">
        <v>1.0429999999999999</v>
      </c>
      <c r="N15">
        <v>1.0589999999999999</v>
      </c>
    </row>
    <row r="16" spans="1:19">
      <c r="A16">
        <v>250</v>
      </c>
      <c r="B16">
        <v>0.84099999999999997</v>
      </c>
      <c r="C16">
        <v>0.86799999999999999</v>
      </c>
      <c r="D16">
        <v>0.879</v>
      </c>
      <c r="E16">
        <v>0.88800000000000001</v>
      </c>
      <c r="F16">
        <v>0.89100000000000001</v>
      </c>
      <c r="G16">
        <v>0.89500000000000002</v>
      </c>
      <c r="H16">
        <v>0.90900000000000003</v>
      </c>
      <c r="I16">
        <v>0.91200000000000003</v>
      </c>
      <c r="J16">
        <v>0.93400000000000005</v>
      </c>
      <c r="K16">
        <v>0.97299999999999998</v>
      </c>
      <c r="L16">
        <v>0.98599999999999999</v>
      </c>
      <c r="M16">
        <v>1.0089999999999999</v>
      </c>
      <c r="N16">
        <v>1.024</v>
      </c>
    </row>
    <row r="17" spans="1:14">
      <c r="A17">
        <v>251</v>
      </c>
      <c r="B17">
        <v>0.83</v>
      </c>
      <c r="C17">
        <v>0.85299999999999998</v>
      </c>
      <c r="D17">
        <v>0.86299999999999999</v>
      </c>
      <c r="E17">
        <v>0.86899999999999999</v>
      </c>
      <c r="F17">
        <v>0.871</v>
      </c>
      <c r="G17">
        <v>0.875</v>
      </c>
      <c r="H17">
        <v>0.88600000000000001</v>
      </c>
      <c r="I17">
        <v>0.88900000000000001</v>
      </c>
      <c r="J17">
        <v>0.90700000000000003</v>
      </c>
      <c r="K17">
        <v>0.94</v>
      </c>
      <c r="L17">
        <v>0.95299999999999996</v>
      </c>
      <c r="M17">
        <v>0.97599999999999998</v>
      </c>
      <c r="N17">
        <v>0.99</v>
      </c>
    </row>
    <row r="18" spans="1:14">
      <c r="A18">
        <v>252</v>
      </c>
      <c r="B18">
        <v>0.82499999999999996</v>
      </c>
      <c r="C18">
        <v>0.84399999999999997</v>
      </c>
      <c r="D18">
        <v>0.85199999999999998</v>
      </c>
      <c r="E18">
        <v>0.85799999999999998</v>
      </c>
      <c r="F18">
        <v>0.85699999999999998</v>
      </c>
      <c r="G18">
        <v>0.86099999999999999</v>
      </c>
      <c r="H18">
        <v>0.871</v>
      </c>
      <c r="I18">
        <v>0.873</v>
      </c>
      <c r="J18">
        <v>0.88900000000000001</v>
      </c>
      <c r="K18">
        <v>0.92</v>
      </c>
      <c r="L18">
        <v>0.93200000000000005</v>
      </c>
      <c r="M18">
        <v>0.95199999999999996</v>
      </c>
      <c r="N18">
        <v>0.96499999999999997</v>
      </c>
    </row>
    <row r="19" spans="1:14">
      <c r="A19">
        <v>253</v>
      </c>
      <c r="B19">
        <v>0.82199999999999995</v>
      </c>
      <c r="C19">
        <v>0.83899999999999997</v>
      </c>
      <c r="D19">
        <v>0.84399999999999997</v>
      </c>
      <c r="E19">
        <v>0.84899999999999998</v>
      </c>
      <c r="F19">
        <v>0.84899999999999998</v>
      </c>
      <c r="G19">
        <v>0.85099999999999998</v>
      </c>
      <c r="H19">
        <v>0.86</v>
      </c>
      <c r="I19">
        <v>0.86</v>
      </c>
      <c r="J19">
        <v>0.875</v>
      </c>
      <c r="K19">
        <v>0.90300000000000002</v>
      </c>
      <c r="L19">
        <v>0.91300000000000003</v>
      </c>
      <c r="M19">
        <v>0.93100000000000005</v>
      </c>
      <c r="N19">
        <v>0.94299999999999995</v>
      </c>
    </row>
    <row r="20" spans="1:14">
      <c r="A20">
        <v>254</v>
      </c>
      <c r="B20">
        <v>0.82099999999999995</v>
      </c>
      <c r="C20">
        <v>0.83399999999999996</v>
      </c>
      <c r="D20">
        <v>0.83899999999999997</v>
      </c>
      <c r="E20">
        <v>0.84299999999999997</v>
      </c>
      <c r="F20">
        <v>0.84099999999999997</v>
      </c>
      <c r="G20">
        <v>0.84199999999999997</v>
      </c>
      <c r="H20">
        <v>0.85099999999999998</v>
      </c>
      <c r="I20">
        <v>0.85099999999999998</v>
      </c>
      <c r="J20">
        <v>0.86199999999999999</v>
      </c>
      <c r="K20">
        <v>0.88600000000000001</v>
      </c>
      <c r="L20">
        <v>0.89600000000000002</v>
      </c>
      <c r="M20">
        <v>0.91300000000000003</v>
      </c>
      <c r="N20">
        <v>0.92200000000000004</v>
      </c>
    </row>
    <row r="21" spans="1:14">
      <c r="A21">
        <v>255</v>
      </c>
      <c r="B21">
        <v>0.82199999999999995</v>
      </c>
      <c r="C21">
        <v>0.83299999999999996</v>
      </c>
      <c r="D21">
        <v>0.83399999999999996</v>
      </c>
      <c r="E21">
        <v>0.83599999999999997</v>
      </c>
      <c r="F21">
        <v>0.83499999999999996</v>
      </c>
      <c r="G21">
        <v>0.83399999999999996</v>
      </c>
      <c r="H21">
        <v>0.84099999999999997</v>
      </c>
      <c r="I21">
        <v>0.83799999999999997</v>
      </c>
      <c r="J21">
        <v>0.84899999999999998</v>
      </c>
      <c r="K21">
        <v>0.86899999999999999</v>
      </c>
      <c r="L21">
        <v>0.876</v>
      </c>
      <c r="M21">
        <v>0.89100000000000001</v>
      </c>
      <c r="N21">
        <v>0.89900000000000002</v>
      </c>
    </row>
    <row r="22" spans="1:14">
      <c r="A22">
        <v>256</v>
      </c>
      <c r="B22">
        <v>0.82599999999999996</v>
      </c>
      <c r="C22">
        <v>0.83199999999999996</v>
      </c>
      <c r="D22">
        <v>0.83399999999999996</v>
      </c>
      <c r="E22">
        <v>0.83199999999999996</v>
      </c>
      <c r="F22">
        <v>0.83</v>
      </c>
      <c r="G22">
        <v>0.83199999999999996</v>
      </c>
      <c r="H22">
        <v>0.83699999999999997</v>
      </c>
      <c r="I22">
        <v>0.83499999999999996</v>
      </c>
      <c r="J22">
        <v>0.84</v>
      </c>
      <c r="K22">
        <v>0.85699999999999998</v>
      </c>
      <c r="L22">
        <v>0.86299999999999999</v>
      </c>
      <c r="M22">
        <v>0.876</v>
      </c>
      <c r="N22">
        <v>0.88300000000000001</v>
      </c>
    </row>
    <row r="23" spans="1:14">
      <c r="A23">
        <v>257</v>
      </c>
      <c r="B23">
        <v>0.82799999999999996</v>
      </c>
      <c r="C23">
        <v>0.83399999999999996</v>
      </c>
      <c r="D23">
        <v>0.83299999999999996</v>
      </c>
      <c r="E23">
        <v>0.83199999999999996</v>
      </c>
      <c r="F23">
        <v>0.83</v>
      </c>
      <c r="G23">
        <v>0.82899999999999996</v>
      </c>
      <c r="H23">
        <v>0.83299999999999996</v>
      </c>
      <c r="I23">
        <v>0.82899999999999996</v>
      </c>
      <c r="J23">
        <v>0.83299999999999996</v>
      </c>
      <c r="K23">
        <v>0.84599999999999997</v>
      </c>
      <c r="L23">
        <v>0.85099999999999998</v>
      </c>
      <c r="M23">
        <v>0.86099999999999999</v>
      </c>
      <c r="N23">
        <v>0.86899999999999999</v>
      </c>
    </row>
    <row r="24" spans="1:14">
      <c r="A24">
        <v>258</v>
      </c>
      <c r="B24">
        <v>0.83499999999999996</v>
      </c>
      <c r="C24">
        <v>0.83699999999999997</v>
      </c>
      <c r="D24">
        <v>0.83599999999999997</v>
      </c>
      <c r="E24">
        <v>0.83399999999999996</v>
      </c>
      <c r="F24">
        <v>0.83</v>
      </c>
      <c r="G24">
        <v>0.82799999999999996</v>
      </c>
      <c r="H24">
        <v>0.83099999999999996</v>
      </c>
      <c r="I24">
        <v>0.82699999999999996</v>
      </c>
      <c r="J24">
        <v>0.82799999999999996</v>
      </c>
      <c r="K24">
        <v>0.83899999999999997</v>
      </c>
      <c r="L24">
        <v>0.84199999999999997</v>
      </c>
      <c r="M24">
        <v>0.85099999999999998</v>
      </c>
      <c r="N24">
        <v>0.85499999999999998</v>
      </c>
    </row>
    <row r="25" spans="1:14">
      <c r="A25">
        <v>259</v>
      </c>
      <c r="B25">
        <v>0.84299999999999997</v>
      </c>
      <c r="C25">
        <v>0.84099999999999997</v>
      </c>
      <c r="D25">
        <v>0.84299999999999997</v>
      </c>
      <c r="E25">
        <v>0.83699999999999997</v>
      </c>
      <c r="F25">
        <v>0.83199999999999996</v>
      </c>
      <c r="G25">
        <v>0.83</v>
      </c>
      <c r="H25">
        <v>0.83199999999999996</v>
      </c>
      <c r="I25">
        <v>0.82699999999999996</v>
      </c>
      <c r="J25">
        <v>0.82699999999999996</v>
      </c>
      <c r="K25">
        <v>0.83399999999999996</v>
      </c>
      <c r="L25">
        <v>0.83599999999999997</v>
      </c>
      <c r="M25">
        <v>0.84299999999999997</v>
      </c>
      <c r="N25">
        <v>0.84699999999999998</v>
      </c>
    </row>
    <row r="26" spans="1:14">
      <c r="A26">
        <v>260</v>
      </c>
      <c r="B26">
        <v>0.85099999999999998</v>
      </c>
      <c r="C26">
        <v>0.84699999999999998</v>
      </c>
      <c r="D26">
        <v>0.84199999999999997</v>
      </c>
      <c r="E26">
        <v>0.84</v>
      </c>
      <c r="F26">
        <v>0.83499999999999996</v>
      </c>
      <c r="G26">
        <v>0.83199999999999996</v>
      </c>
      <c r="H26">
        <v>0.83399999999999996</v>
      </c>
      <c r="I26">
        <v>0.82899999999999996</v>
      </c>
      <c r="J26">
        <v>0.82599999999999996</v>
      </c>
      <c r="K26">
        <v>0.83099999999999996</v>
      </c>
      <c r="L26">
        <v>0.83</v>
      </c>
      <c r="M26">
        <v>0.83899999999999997</v>
      </c>
      <c r="N26">
        <v>0.84099999999999997</v>
      </c>
    </row>
    <row r="27" spans="1:14">
      <c r="A27">
        <v>261</v>
      </c>
      <c r="B27">
        <v>0.85399999999999998</v>
      </c>
      <c r="C27">
        <v>0.85199999999999998</v>
      </c>
      <c r="D27">
        <v>0.85</v>
      </c>
      <c r="E27">
        <v>0.84299999999999997</v>
      </c>
      <c r="F27">
        <v>0.83899999999999997</v>
      </c>
      <c r="G27">
        <v>0.83499999999999996</v>
      </c>
      <c r="H27">
        <v>0.83499999999999996</v>
      </c>
      <c r="I27">
        <v>0.82699999999999996</v>
      </c>
      <c r="J27">
        <v>0.82699999999999996</v>
      </c>
      <c r="K27">
        <v>0.82899999999999996</v>
      </c>
      <c r="L27">
        <v>0.82799999999999996</v>
      </c>
      <c r="M27">
        <v>0.83399999999999996</v>
      </c>
      <c r="N27">
        <v>0.83699999999999997</v>
      </c>
    </row>
    <row r="28" spans="1:14">
      <c r="A28">
        <v>262</v>
      </c>
      <c r="B28">
        <v>0.86299999999999999</v>
      </c>
      <c r="C28">
        <v>0.86</v>
      </c>
      <c r="D28">
        <v>0.85499999999999998</v>
      </c>
      <c r="E28">
        <v>0.85</v>
      </c>
      <c r="F28">
        <v>0.84399999999999997</v>
      </c>
      <c r="G28">
        <v>0.84</v>
      </c>
      <c r="H28">
        <v>0.84199999999999997</v>
      </c>
      <c r="I28">
        <v>0.83199999999999996</v>
      </c>
      <c r="J28">
        <v>0.82899999999999996</v>
      </c>
      <c r="K28">
        <v>0.82799999999999996</v>
      </c>
      <c r="L28">
        <v>0.82499999999999996</v>
      </c>
      <c r="M28">
        <v>0.83</v>
      </c>
      <c r="N28">
        <v>0.82899999999999996</v>
      </c>
    </row>
    <row r="29" spans="1:14">
      <c r="A29">
        <v>263</v>
      </c>
      <c r="B29">
        <v>0.87</v>
      </c>
      <c r="C29">
        <v>0.86799999999999999</v>
      </c>
      <c r="D29">
        <v>0.86199999999999999</v>
      </c>
      <c r="E29">
        <v>0.85599999999999998</v>
      </c>
      <c r="F29">
        <v>0.85</v>
      </c>
      <c r="G29">
        <v>0.84399999999999997</v>
      </c>
      <c r="H29">
        <v>0.84499999999999997</v>
      </c>
      <c r="I29">
        <v>0.83599999999999997</v>
      </c>
      <c r="J29">
        <v>0.82799999999999996</v>
      </c>
      <c r="K29">
        <v>0.82699999999999996</v>
      </c>
      <c r="L29">
        <v>0.82399999999999995</v>
      </c>
      <c r="M29">
        <v>0.82599999999999996</v>
      </c>
      <c r="N29">
        <v>0.82499999999999996</v>
      </c>
    </row>
    <row r="30" spans="1:14">
      <c r="A30">
        <v>264</v>
      </c>
      <c r="B30">
        <v>0.88</v>
      </c>
      <c r="C30">
        <v>0.874</v>
      </c>
      <c r="D30">
        <v>0.86799999999999999</v>
      </c>
      <c r="E30">
        <v>0.86</v>
      </c>
      <c r="F30">
        <v>0.85599999999999998</v>
      </c>
      <c r="G30">
        <v>0.84899999999999998</v>
      </c>
      <c r="H30">
        <v>0.84799999999999998</v>
      </c>
      <c r="I30">
        <v>0.83899999999999997</v>
      </c>
      <c r="J30">
        <v>0.83099999999999996</v>
      </c>
      <c r="K30">
        <v>0.82599999999999996</v>
      </c>
      <c r="L30">
        <v>0.82099999999999995</v>
      </c>
      <c r="M30">
        <v>0.82299999999999995</v>
      </c>
      <c r="N30">
        <v>0.82099999999999995</v>
      </c>
    </row>
    <row r="31" spans="1:14">
      <c r="A31">
        <v>265</v>
      </c>
      <c r="B31">
        <v>0.88500000000000001</v>
      </c>
      <c r="C31">
        <v>0.88100000000000001</v>
      </c>
      <c r="D31">
        <v>0.873</v>
      </c>
      <c r="E31">
        <v>0.86599999999999999</v>
      </c>
      <c r="F31">
        <v>0.85699999999999998</v>
      </c>
      <c r="G31">
        <v>0.85399999999999998</v>
      </c>
      <c r="H31">
        <v>0.85199999999999998</v>
      </c>
      <c r="I31">
        <v>0.84199999999999997</v>
      </c>
      <c r="J31">
        <v>0.83299999999999996</v>
      </c>
      <c r="K31">
        <v>0.82399999999999995</v>
      </c>
      <c r="L31">
        <v>0.81899999999999995</v>
      </c>
      <c r="M31">
        <v>0.82099999999999995</v>
      </c>
      <c r="N31">
        <v>0.81699999999999995</v>
      </c>
    </row>
    <row r="32" spans="1:14">
      <c r="A32">
        <v>266</v>
      </c>
      <c r="B32">
        <v>0.89</v>
      </c>
      <c r="C32">
        <v>0.88500000000000001</v>
      </c>
      <c r="D32">
        <v>0.877</v>
      </c>
      <c r="E32">
        <v>0.86699999999999999</v>
      </c>
      <c r="F32">
        <v>0.86199999999999999</v>
      </c>
      <c r="G32">
        <v>0.85599999999999998</v>
      </c>
      <c r="H32">
        <v>0.85399999999999998</v>
      </c>
      <c r="I32">
        <v>0.84099999999999997</v>
      </c>
      <c r="J32">
        <v>0.83299999999999996</v>
      </c>
      <c r="K32">
        <v>0.82399999999999995</v>
      </c>
      <c r="L32">
        <v>0.81699999999999995</v>
      </c>
      <c r="M32">
        <v>0.81799999999999995</v>
      </c>
      <c r="N32">
        <v>0.81399999999999995</v>
      </c>
    </row>
    <row r="33" spans="1:14">
      <c r="A33">
        <v>267</v>
      </c>
      <c r="B33">
        <v>0.89200000000000002</v>
      </c>
      <c r="C33">
        <v>0.88700000000000001</v>
      </c>
      <c r="D33">
        <v>0.878</v>
      </c>
      <c r="E33">
        <v>0.871</v>
      </c>
      <c r="F33">
        <v>0.86299999999999999</v>
      </c>
      <c r="G33">
        <v>0.85499999999999998</v>
      </c>
      <c r="H33">
        <v>0.85199999999999998</v>
      </c>
      <c r="I33">
        <v>0.84299999999999997</v>
      </c>
      <c r="J33">
        <v>0.83199999999999996</v>
      </c>
      <c r="K33">
        <v>0.82299999999999995</v>
      </c>
      <c r="L33">
        <v>0.81599999999999995</v>
      </c>
      <c r="M33">
        <v>0.81599999999999995</v>
      </c>
      <c r="N33">
        <v>0.81100000000000005</v>
      </c>
    </row>
    <row r="34" spans="1:14">
      <c r="A34">
        <v>268</v>
      </c>
      <c r="B34">
        <v>0.89300000000000002</v>
      </c>
      <c r="C34">
        <v>0.88700000000000001</v>
      </c>
      <c r="D34">
        <v>0.879</v>
      </c>
      <c r="E34">
        <v>0.871</v>
      </c>
      <c r="F34">
        <v>0.86099999999999999</v>
      </c>
      <c r="G34">
        <v>0.85499999999999998</v>
      </c>
      <c r="H34">
        <v>0.85299999999999998</v>
      </c>
      <c r="I34">
        <v>0.84299999999999997</v>
      </c>
      <c r="J34">
        <v>0.83099999999999996</v>
      </c>
      <c r="K34">
        <v>0.82099999999999995</v>
      </c>
      <c r="L34">
        <v>0.81200000000000006</v>
      </c>
      <c r="M34">
        <v>0.81200000000000006</v>
      </c>
      <c r="N34">
        <v>0.80800000000000005</v>
      </c>
    </row>
    <row r="35" spans="1:14">
      <c r="A35">
        <v>269</v>
      </c>
      <c r="B35">
        <v>0.89300000000000002</v>
      </c>
      <c r="C35">
        <v>0.88800000000000001</v>
      </c>
      <c r="D35">
        <v>0.878</v>
      </c>
      <c r="E35">
        <v>0.86899999999999999</v>
      </c>
      <c r="F35">
        <v>0.86</v>
      </c>
      <c r="G35">
        <v>0.85499999999999998</v>
      </c>
      <c r="H35">
        <v>0.85</v>
      </c>
      <c r="I35">
        <v>0.84</v>
      </c>
      <c r="J35">
        <v>0.82899999999999996</v>
      </c>
      <c r="K35">
        <v>0.81799999999999995</v>
      </c>
      <c r="L35">
        <v>0.81</v>
      </c>
      <c r="M35">
        <v>0.81</v>
      </c>
      <c r="N35">
        <v>0.80500000000000005</v>
      </c>
    </row>
    <row r="36" spans="1:14">
      <c r="A36">
        <v>270</v>
      </c>
      <c r="B36">
        <v>0.89</v>
      </c>
      <c r="C36">
        <v>0.88400000000000001</v>
      </c>
      <c r="D36">
        <v>0.875</v>
      </c>
      <c r="E36">
        <v>0.86699999999999999</v>
      </c>
      <c r="F36">
        <v>0.85699999999999998</v>
      </c>
      <c r="G36">
        <v>0.85099999999999998</v>
      </c>
      <c r="H36">
        <v>0.84799999999999998</v>
      </c>
      <c r="I36">
        <v>0.83799999999999997</v>
      </c>
      <c r="J36">
        <v>0.82499999999999996</v>
      </c>
      <c r="K36">
        <v>0.81499999999999995</v>
      </c>
      <c r="L36">
        <v>0.80700000000000005</v>
      </c>
      <c r="M36">
        <v>0.80500000000000005</v>
      </c>
      <c r="N36">
        <v>0.8</v>
      </c>
    </row>
    <row r="37" spans="1:14">
      <c r="A37">
        <v>271</v>
      </c>
      <c r="B37">
        <v>0.88900000000000001</v>
      </c>
      <c r="C37">
        <v>0.88400000000000001</v>
      </c>
      <c r="D37">
        <v>0.873</v>
      </c>
      <c r="E37">
        <v>0.86399999999999999</v>
      </c>
      <c r="F37">
        <v>0.85599999999999998</v>
      </c>
      <c r="G37">
        <v>0.85</v>
      </c>
      <c r="H37">
        <v>0.84399999999999997</v>
      </c>
      <c r="I37">
        <v>0.83499999999999996</v>
      </c>
      <c r="J37">
        <v>0.82199999999999995</v>
      </c>
      <c r="K37">
        <v>0.81200000000000006</v>
      </c>
      <c r="L37">
        <v>0.80300000000000005</v>
      </c>
      <c r="M37">
        <v>0.80300000000000005</v>
      </c>
      <c r="N37">
        <v>0.79800000000000004</v>
      </c>
    </row>
    <row r="38" spans="1:14">
      <c r="A38">
        <v>272</v>
      </c>
      <c r="B38">
        <v>0.88700000000000001</v>
      </c>
      <c r="C38">
        <v>0.88</v>
      </c>
      <c r="D38">
        <v>0.87</v>
      </c>
      <c r="E38">
        <v>0.86099999999999999</v>
      </c>
      <c r="F38">
        <v>0.85199999999999998</v>
      </c>
      <c r="G38">
        <v>0.84499999999999997</v>
      </c>
      <c r="H38">
        <v>0.84199999999999997</v>
      </c>
      <c r="I38">
        <v>0.83199999999999996</v>
      </c>
      <c r="J38">
        <v>0.82</v>
      </c>
      <c r="K38">
        <v>0.80900000000000005</v>
      </c>
      <c r="L38">
        <v>0.80200000000000005</v>
      </c>
      <c r="M38">
        <v>0.8</v>
      </c>
      <c r="N38">
        <v>0.79600000000000004</v>
      </c>
    </row>
    <row r="39" spans="1:14">
      <c r="A39">
        <v>273</v>
      </c>
      <c r="B39">
        <v>0.88300000000000001</v>
      </c>
      <c r="C39">
        <v>0.877</v>
      </c>
      <c r="D39">
        <v>0.86599999999999999</v>
      </c>
      <c r="E39">
        <v>0.85799999999999998</v>
      </c>
      <c r="F39">
        <v>0.85</v>
      </c>
      <c r="G39">
        <v>0.84299999999999997</v>
      </c>
      <c r="H39">
        <v>0.83899999999999997</v>
      </c>
      <c r="I39">
        <v>0.82799999999999996</v>
      </c>
      <c r="J39">
        <v>0.81699999999999995</v>
      </c>
      <c r="K39">
        <v>0.80600000000000005</v>
      </c>
      <c r="L39">
        <v>0.79900000000000004</v>
      </c>
      <c r="M39">
        <v>0.79900000000000004</v>
      </c>
      <c r="N39">
        <v>0.79500000000000004</v>
      </c>
    </row>
    <row r="40" spans="1:14">
      <c r="A40">
        <v>274</v>
      </c>
      <c r="B40">
        <v>0.878</v>
      </c>
      <c r="C40">
        <v>0.872</v>
      </c>
      <c r="D40">
        <v>0.86299999999999999</v>
      </c>
      <c r="E40">
        <v>0.85399999999999998</v>
      </c>
      <c r="F40">
        <v>0.84599999999999997</v>
      </c>
      <c r="G40">
        <v>0.83899999999999997</v>
      </c>
      <c r="H40">
        <v>0.83599999999999997</v>
      </c>
      <c r="I40">
        <v>0.82399999999999995</v>
      </c>
      <c r="J40">
        <v>0.81399999999999995</v>
      </c>
      <c r="K40">
        <v>0.80300000000000005</v>
      </c>
      <c r="L40">
        <v>0.79600000000000004</v>
      </c>
      <c r="M40">
        <v>0.79600000000000004</v>
      </c>
      <c r="N40">
        <v>0.79100000000000004</v>
      </c>
    </row>
    <row r="41" spans="1:14">
      <c r="A41">
        <v>275</v>
      </c>
      <c r="B41">
        <v>0.875</v>
      </c>
      <c r="C41">
        <v>0.86899999999999999</v>
      </c>
      <c r="D41">
        <v>0.85899999999999999</v>
      </c>
      <c r="E41">
        <v>0.85099999999999998</v>
      </c>
      <c r="F41">
        <v>0.84299999999999997</v>
      </c>
      <c r="G41">
        <v>0.83499999999999996</v>
      </c>
      <c r="H41">
        <v>0.83099999999999996</v>
      </c>
      <c r="I41">
        <v>0.82199999999999995</v>
      </c>
      <c r="J41">
        <v>0.81100000000000005</v>
      </c>
      <c r="K41">
        <v>0.79900000000000004</v>
      </c>
      <c r="L41">
        <v>0.79300000000000004</v>
      </c>
      <c r="M41">
        <v>0.79200000000000004</v>
      </c>
      <c r="N41">
        <v>0.79</v>
      </c>
    </row>
    <row r="42" spans="1:14">
      <c r="A42">
        <v>276</v>
      </c>
      <c r="B42">
        <v>0.87</v>
      </c>
      <c r="C42">
        <v>0.86599999999999999</v>
      </c>
      <c r="D42">
        <v>0.85599999999999998</v>
      </c>
      <c r="E42">
        <v>0.84499999999999997</v>
      </c>
      <c r="F42">
        <v>0.83699999999999997</v>
      </c>
      <c r="G42">
        <v>0.83</v>
      </c>
      <c r="H42">
        <v>0.82499999999999996</v>
      </c>
      <c r="I42">
        <v>0.81599999999999995</v>
      </c>
      <c r="J42">
        <v>0.80600000000000005</v>
      </c>
      <c r="K42">
        <v>0.79700000000000004</v>
      </c>
      <c r="L42">
        <v>0.79100000000000004</v>
      </c>
      <c r="M42">
        <v>0.79</v>
      </c>
      <c r="N42">
        <v>0.78600000000000003</v>
      </c>
    </row>
    <row r="43" spans="1:14">
      <c r="A43">
        <v>277</v>
      </c>
      <c r="B43">
        <v>0.86599999999999999</v>
      </c>
      <c r="C43">
        <v>0.86</v>
      </c>
      <c r="D43">
        <v>0.85099999999999998</v>
      </c>
      <c r="E43">
        <v>0.84199999999999997</v>
      </c>
      <c r="F43">
        <v>0.83299999999999996</v>
      </c>
      <c r="G43">
        <v>0.82699999999999996</v>
      </c>
      <c r="H43">
        <v>0.82299999999999995</v>
      </c>
      <c r="I43">
        <v>0.81200000000000006</v>
      </c>
      <c r="J43">
        <v>0.80300000000000005</v>
      </c>
      <c r="K43">
        <v>0.79400000000000004</v>
      </c>
      <c r="L43">
        <v>0.78800000000000003</v>
      </c>
      <c r="M43">
        <v>0.78900000000000003</v>
      </c>
      <c r="N43">
        <v>0.78500000000000003</v>
      </c>
    </row>
    <row r="44" spans="1:14">
      <c r="A44">
        <v>278</v>
      </c>
      <c r="B44">
        <v>0.86099999999999999</v>
      </c>
      <c r="C44">
        <v>0.85499999999999998</v>
      </c>
      <c r="D44">
        <v>0.84499999999999997</v>
      </c>
      <c r="E44">
        <v>0.83799999999999997</v>
      </c>
      <c r="F44">
        <v>0.82699999999999996</v>
      </c>
      <c r="G44">
        <v>0.82199999999999995</v>
      </c>
      <c r="H44">
        <v>0.81899999999999995</v>
      </c>
      <c r="I44">
        <v>0.80800000000000005</v>
      </c>
      <c r="J44">
        <v>0.8</v>
      </c>
      <c r="K44">
        <v>0.79</v>
      </c>
      <c r="L44">
        <v>0.78500000000000003</v>
      </c>
      <c r="M44">
        <v>0.78500000000000003</v>
      </c>
      <c r="N44">
        <v>0.78200000000000003</v>
      </c>
    </row>
    <row r="45" spans="1:14">
      <c r="A45">
        <v>279</v>
      </c>
      <c r="B45">
        <v>0.85299999999999998</v>
      </c>
      <c r="C45">
        <v>0.84899999999999998</v>
      </c>
      <c r="D45">
        <v>0.83699999999999997</v>
      </c>
      <c r="E45">
        <v>0.83099999999999996</v>
      </c>
      <c r="F45">
        <v>0.82199999999999995</v>
      </c>
      <c r="G45">
        <v>0.81499999999999995</v>
      </c>
      <c r="H45">
        <v>0.81200000000000006</v>
      </c>
      <c r="I45">
        <v>0.80100000000000005</v>
      </c>
      <c r="J45">
        <v>0.79300000000000004</v>
      </c>
      <c r="K45">
        <v>0.78600000000000003</v>
      </c>
      <c r="L45">
        <v>0.78</v>
      </c>
      <c r="M45">
        <v>0.78100000000000003</v>
      </c>
      <c r="N45">
        <v>0.77800000000000002</v>
      </c>
    </row>
    <row r="46" spans="1:14">
      <c r="A46">
        <v>280</v>
      </c>
      <c r="B46">
        <v>0.84499999999999997</v>
      </c>
      <c r="C46">
        <v>0.84199999999999997</v>
      </c>
      <c r="D46">
        <v>0.83199999999999996</v>
      </c>
      <c r="E46">
        <v>0.82299999999999995</v>
      </c>
      <c r="F46">
        <v>0.81499999999999995</v>
      </c>
      <c r="G46">
        <v>0.80900000000000005</v>
      </c>
      <c r="H46">
        <v>0.80600000000000005</v>
      </c>
      <c r="I46">
        <v>0.79600000000000004</v>
      </c>
      <c r="J46">
        <v>0.78700000000000003</v>
      </c>
      <c r="K46">
        <v>0.78300000000000003</v>
      </c>
      <c r="L46">
        <v>0.77500000000000002</v>
      </c>
      <c r="M46">
        <v>0.77700000000000002</v>
      </c>
      <c r="N46">
        <v>0.77500000000000002</v>
      </c>
    </row>
    <row r="47" spans="1:14">
      <c r="A47">
        <v>281</v>
      </c>
      <c r="B47">
        <v>0.83499999999999996</v>
      </c>
      <c r="C47">
        <v>0.83099999999999996</v>
      </c>
      <c r="D47">
        <v>0.82099999999999995</v>
      </c>
      <c r="E47">
        <v>0.81299999999999994</v>
      </c>
      <c r="F47">
        <v>0.80500000000000005</v>
      </c>
      <c r="G47">
        <v>0.80100000000000005</v>
      </c>
      <c r="H47">
        <v>0.79600000000000004</v>
      </c>
      <c r="I47">
        <v>0.78600000000000003</v>
      </c>
      <c r="J47">
        <v>0.77900000000000003</v>
      </c>
      <c r="K47">
        <v>0.77500000000000002</v>
      </c>
      <c r="L47">
        <v>0.77</v>
      </c>
      <c r="M47">
        <v>0.77100000000000002</v>
      </c>
      <c r="N47">
        <v>0.76800000000000002</v>
      </c>
    </row>
    <row r="48" spans="1:14">
      <c r="A48">
        <v>282</v>
      </c>
      <c r="B48">
        <v>0.82299999999999995</v>
      </c>
      <c r="C48">
        <v>0.82199999999999995</v>
      </c>
      <c r="D48">
        <v>0.81200000000000006</v>
      </c>
      <c r="E48">
        <v>0.80400000000000005</v>
      </c>
      <c r="F48">
        <v>0.79700000000000004</v>
      </c>
      <c r="G48">
        <v>0.79</v>
      </c>
      <c r="H48">
        <v>0.78800000000000003</v>
      </c>
      <c r="I48">
        <v>0.77800000000000002</v>
      </c>
      <c r="J48">
        <v>0.77200000000000002</v>
      </c>
      <c r="K48">
        <v>0.76800000000000002</v>
      </c>
      <c r="L48">
        <v>0.76300000000000001</v>
      </c>
      <c r="M48">
        <v>0.76700000000000002</v>
      </c>
      <c r="N48">
        <v>0.76400000000000001</v>
      </c>
    </row>
    <row r="49" spans="1:14">
      <c r="A49">
        <v>283</v>
      </c>
      <c r="B49">
        <v>0.81399999999999995</v>
      </c>
      <c r="C49">
        <v>0.81100000000000005</v>
      </c>
      <c r="D49">
        <v>0.80100000000000005</v>
      </c>
      <c r="E49">
        <v>0.79200000000000004</v>
      </c>
      <c r="F49">
        <v>0.78700000000000003</v>
      </c>
      <c r="G49">
        <v>0.78100000000000003</v>
      </c>
      <c r="H49">
        <v>0.77900000000000003</v>
      </c>
      <c r="I49">
        <v>0.77</v>
      </c>
      <c r="J49">
        <v>0.76300000000000001</v>
      </c>
      <c r="K49">
        <v>0.76</v>
      </c>
      <c r="L49">
        <v>0.75600000000000001</v>
      </c>
      <c r="M49">
        <v>0.75900000000000001</v>
      </c>
      <c r="N49">
        <v>0.75700000000000001</v>
      </c>
    </row>
    <row r="50" spans="1:14">
      <c r="A50">
        <v>284</v>
      </c>
      <c r="B50">
        <v>0.79700000000000004</v>
      </c>
      <c r="C50">
        <v>0.79400000000000004</v>
      </c>
      <c r="D50">
        <v>0.78700000000000003</v>
      </c>
      <c r="E50">
        <v>0.77900000000000003</v>
      </c>
      <c r="F50">
        <v>0.77300000000000002</v>
      </c>
      <c r="G50">
        <v>0.76700000000000002</v>
      </c>
      <c r="H50">
        <v>0.76400000000000001</v>
      </c>
      <c r="I50">
        <v>0.75600000000000001</v>
      </c>
      <c r="J50">
        <v>0.751</v>
      </c>
      <c r="K50">
        <v>0.748</v>
      </c>
      <c r="L50">
        <v>0.746</v>
      </c>
      <c r="M50">
        <v>0.749</v>
      </c>
      <c r="N50">
        <v>0.747</v>
      </c>
    </row>
    <row r="51" spans="1:14">
      <c r="A51">
        <v>285</v>
      </c>
      <c r="B51">
        <v>0.78300000000000003</v>
      </c>
      <c r="C51">
        <v>0.78</v>
      </c>
      <c r="D51">
        <v>0.77</v>
      </c>
      <c r="E51">
        <v>0.76400000000000001</v>
      </c>
      <c r="F51">
        <v>0.75900000000000001</v>
      </c>
      <c r="G51">
        <v>0.754</v>
      </c>
      <c r="H51">
        <v>0.752</v>
      </c>
      <c r="I51">
        <v>0.74199999999999999</v>
      </c>
      <c r="J51">
        <v>0.73899999999999999</v>
      </c>
      <c r="K51">
        <v>0.73799999999999999</v>
      </c>
      <c r="L51">
        <v>0.73699999999999999</v>
      </c>
      <c r="M51">
        <v>0.73899999999999999</v>
      </c>
      <c r="N51">
        <v>0.73799999999999999</v>
      </c>
    </row>
    <row r="52" spans="1:14">
      <c r="A52">
        <v>286</v>
      </c>
      <c r="B52">
        <v>0.76400000000000001</v>
      </c>
      <c r="C52">
        <v>0.76300000000000001</v>
      </c>
      <c r="D52">
        <v>0.755</v>
      </c>
      <c r="E52">
        <v>0.749</v>
      </c>
      <c r="F52">
        <v>0.74299999999999999</v>
      </c>
      <c r="G52">
        <v>0.73599999999999999</v>
      </c>
      <c r="H52">
        <v>0.73699999999999999</v>
      </c>
      <c r="I52">
        <v>0.73</v>
      </c>
      <c r="J52">
        <v>0.72499999999999998</v>
      </c>
      <c r="K52">
        <v>0.72599999999999998</v>
      </c>
      <c r="L52">
        <v>0.72399999999999998</v>
      </c>
      <c r="M52">
        <v>0.72899999999999998</v>
      </c>
      <c r="N52">
        <v>0.72799999999999998</v>
      </c>
    </row>
    <row r="53" spans="1:14">
      <c r="A53">
        <v>287</v>
      </c>
      <c r="B53">
        <v>0.748</v>
      </c>
      <c r="C53">
        <v>0.74399999999999999</v>
      </c>
      <c r="D53">
        <v>0.73699999999999999</v>
      </c>
      <c r="E53">
        <v>0.73199999999999998</v>
      </c>
      <c r="F53">
        <v>0.72599999999999998</v>
      </c>
      <c r="G53">
        <v>0.72199999999999998</v>
      </c>
      <c r="H53">
        <v>0.72299999999999998</v>
      </c>
      <c r="I53">
        <v>0.71399999999999997</v>
      </c>
      <c r="J53">
        <v>0.71099999999999997</v>
      </c>
      <c r="K53">
        <v>0.71299999999999997</v>
      </c>
      <c r="L53">
        <v>0.71199999999999997</v>
      </c>
      <c r="M53">
        <v>0.71799999999999997</v>
      </c>
      <c r="N53">
        <v>0.71599999999999997</v>
      </c>
    </row>
    <row r="54" spans="1:14">
      <c r="A54">
        <v>288</v>
      </c>
      <c r="B54">
        <v>0.72299999999999998</v>
      </c>
      <c r="C54">
        <v>0.72399999999999998</v>
      </c>
      <c r="D54">
        <v>0.71799999999999997</v>
      </c>
      <c r="E54">
        <v>0.71199999999999997</v>
      </c>
      <c r="F54">
        <v>0.70799999999999996</v>
      </c>
      <c r="G54">
        <v>0.70399999999999996</v>
      </c>
      <c r="H54">
        <v>0.70299999999999996</v>
      </c>
      <c r="I54">
        <v>0.69699999999999995</v>
      </c>
      <c r="J54">
        <v>0.69599999999999995</v>
      </c>
      <c r="K54">
        <v>0.69899999999999995</v>
      </c>
      <c r="L54">
        <v>0.7</v>
      </c>
      <c r="M54">
        <v>0.70399999999999996</v>
      </c>
      <c r="N54">
        <v>0.70399999999999996</v>
      </c>
    </row>
    <row r="55" spans="1:14">
      <c r="A55">
        <v>289</v>
      </c>
      <c r="B55">
        <v>0.70099999999999996</v>
      </c>
      <c r="C55">
        <v>0.70399999999999996</v>
      </c>
      <c r="D55">
        <v>0.69699999999999995</v>
      </c>
      <c r="E55">
        <v>0.69399999999999995</v>
      </c>
      <c r="F55">
        <v>0.68899999999999995</v>
      </c>
      <c r="G55">
        <v>0.68500000000000005</v>
      </c>
      <c r="H55">
        <v>0.68600000000000005</v>
      </c>
      <c r="I55">
        <v>0.68</v>
      </c>
      <c r="J55">
        <v>0.68</v>
      </c>
      <c r="K55">
        <v>0.68500000000000005</v>
      </c>
      <c r="L55">
        <v>0.68700000000000006</v>
      </c>
      <c r="M55">
        <v>0.69099999999999995</v>
      </c>
      <c r="N55">
        <v>0.69199999999999995</v>
      </c>
    </row>
    <row r="56" spans="1:14">
      <c r="A56">
        <v>290</v>
      </c>
      <c r="B56">
        <v>0.68300000000000005</v>
      </c>
      <c r="C56">
        <v>0.68200000000000005</v>
      </c>
      <c r="D56">
        <v>0.67900000000000005</v>
      </c>
      <c r="E56">
        <v>0.67600000000000005</v>
      </c>
      <c r="F56">
        <v>0.67</v>
      </c>
      <c r="G56">
        <v>0.66800000000000004</v>
      </c>
      <c r="H56">
        <v>0.66900000000000004</v>
      </c>
      <c r="I56">
        <v>0.66200000000000003</v>
      </c>
      <c r="J56">
        <v>0.66300000000000003</v>
      </c>
      <c r="K56">
        <v>0.67100000000000004</v>
      </c>
      <c r="L56">
        <v>0.67200000000000004</v>
      </c>
      <c r="M56">
        <v>0.67800000000000005</v>
      </c>
      <c r="N56">
        <v>0.68100000000000005</v>
      </c>
    </row>
    <row r="57" spans="1:14">
      <c r="A57">
        <v>291</v>
      </c>
      <c r="B57">
        <v>0.66200000000000003</v>
      </c>
      <c r="C57">
        <v>0.66500000000000004</v>
      </c>
      <c r="D57">
        <v>0.66</v>
      </c>
      <c r="E57">
        <v>0.65800000000000003</v>
      </c>
      <c r="F57">
        <v>0.65500000000000003</v>
      </c>
      <c r="G57">
        <v>0.65200000000000002</v>
      </c>
      <c r="H57">
        <v>0.65200000000000002</v>
      </c>
      <c r="I57">
        <v>0.64700000000000002</v>
      </c>
      <c r="J57">
        <v>0.65</v>
      </c>
      <c r="K57">
        <v>0.65900000000000003</v>
      </c>
      <c r="L57">
        <v>0.66</v>
      </c>
      <c r="M57">
        <v>0.66800000000000004</v>
      </c>
      <c r="N57">
        <v>0.67100000000000004</v>
      </c>
    </row>
    <row r="58" spans="1:14">
      <c r="A58">
        <v>292</v>
      </c>
      <c r="B58">
        <v>0.64600000000000002</v>
      </c>
      <c r="C58">
        <v>0.64800000000000002</v>
      </c>
      <c r="D58">
        <v>0.64600000000000002</v>
      </c>
      <c r="E58">
        <v>0.64200000000000002</v>
      </c>
      <c r="F58">
        <v>0.64</v>
      </c>
      <c r="G58">
        <v>0.63700000000000001</v>
      </c>
      <c r="H58">
        <v>0.64</v>
      </c>
      <c r="I58">
        <v>0.63400000000000001</v>
      </c>
      <c r="J58">
        <v>0.63700000000000001</v>
      </c>
      <c r="K58">
        <v>0.64800000000000002</v>
      </c>
      <c r="L58">
        <v>0.65200000000000002</v>
      </c>
      <c r="M58">
        <v>0.65800000000000003</v>
      </c>
      <c r="N58">
        <v>0.66100000000000003</v>
      </c>
    </row>
    <row r="59" spans="1:14">
      <c r="A59">
        <v>293</v>
      </c>
      <c r="B59">
        <v>0.622</v>
      </c>
      <c r="C59">
        <v>0.629</v>
      </c>
      <c r="D59">
        <v>0.626</v>
      </c>
      <c r="E59">
        <v>0.624</v>
      </c>
      <c r="F59">
        <v>0.621</v>
      </c>
      <c r="G59">
        <v>0.61899999999999999</v>
      </c>
      <c r="H59">
        <v>0.623</v>
      </c>
      <c r="I59">
        <v>0.61899999999999999</v>
      </c>
      <c r="J59">
        <v>0.623</v>
      </c>
      <c r="K59">
        <v>0.63500000000000001</v>
      </c>
      <c r="L59">
        <v>0.64</v>
      </c>
      <c r="M59">
        <v>0.64800000000000002</v>
      </c>
      <c r="N59">
        <v>0.65300000000000002</v>
      </c>
    </row>
    <row r="60" spans="1:14">
      <c r="A60">
        <v>294</v>
      </c>
      <c r="B60">
        <v>0.61099999999999999</v>
      </c>
      <c r="C60">
        <v>0.61499999999999999</v>
      </c>
      <c r="D60">
        <v>0.61299999999999999</v>
      </c>
      <c r="E60">
        <v>0.61199999999999999</v>
      </c>
      <c r="F60">
        <v>0.61099999999999999</v>
      </c>
      <c r="G60">
        <v>0.60799999999999998</v>
      </c>
      <c r="H60">
        <v>0.61199999999999999</v>
      </c>
      <c r="I60">
        <v>0.60899999999999999</v>
      </c>
      <c r="J60">
        <v>0.61399999999999999</v>
      </c>
      <c r="K60">
        <v>0.627</v>
      </c>
      <c r="L60">
        <v>0.63200000000000001</v>
      </c>
      <c r="M60">
        <v>0.64200000000000002</v>
      </c>
      <c r="N60">
        <v>0.64600000000000002</v>
      </c>
    </row>
    <row r="61" spans="1:14">
      <c r="A61">
        <v>295</v>
      </c>
      <c r="B61">
        <v>0.59199999999999997</v>
      </c>
      <c r="C61">
        <v>0.59799999999999998</v>
      </c>
      <c r="D61">
        <v>0.59799999999999998</v>
      </c>
      <c r="E61">
        <v>0.59699999999999998</v>
      </c>
      <c r="F61">
        <v>0.59599999999999997</v>
      </c>
      <c r="G61">
        <v>0.59399999999999997</v>
      </c>
      <c r="H61">
        <v>0.59799999999999998</v>
      </c>
      <c r="I61">
        <v>0.59799999999999998</v>
      </c>
      <c r="J61">
        <v>0.60399999999999998</v>
      </c>
      <c r="K61">
        <v>0.61899999999999999</v>
      </c>
      <c r="L61">
        <v>0.625</v>
      </c>
      <c r="M61">
        <v>0.63600000000000001</v>
      </c>
      <c r="N61">
        <v>0.64100000000000001</v>
      </c>
    </row>
    <row r="62" spans="1:14">
      <c r="A62">
        <v>296</v>
      </c>
      <c r="B62">
        <v>0.57599999999999996</v>
      </c>
      <c r="C62">
        <v>0.58399999999999996</v>
      </c>
      <c r="D62">
        <v>0.58399999999999996</v>
      </c>
      <c r="E62">
        <v>0.58399999999999996</v>
      </c>
      <c r="F62">
        <v>0.58299999999999996</v>
      </c>
      <c r="G62">
        <v>0.58199999999999996</v>
      </c>
      <c r="H62">
        <v>0.58699999999999997</v>
      </c>
      <c r="I62">
        <v>0.58599999999999997</v>
      </c>
      <c r="J62">
        <v>0.59499999999999997</v>
      </c>
      <c r="K62">
        <v>0.61199999999999999</v>
      </c>
      <c r="L62">
        <v>0.61899999999999999</v>
      </c>
      <c r="M62">
        <v>0.629</v>
      </c>
      <c r="N62">
        <v>0.63500000000000001</v>
      </c>
    </row>
    <row r="63" spans="1:14">
      <c r="A63">
        <v>297</v>
      </c>
      <c r="B63">
        <v>0.56299999999999994</v>
      </c>
      <c r="C63">
        <v>0.57399999999999995</v>
      </c>
      <c r="D63">
        <v>0.57299999999999995</v>
      </c>
      <c r="E63">
        <v>0.57499999999999996</v>
      </c>
      <c r="F63">
        <v>0.57399999999999995</v>
      </c>
      <c r="G63">
        <v>0.57199999999999995</v>
      </c>
      <c r="H63">
        <v>0.57899999999999996</v>
      </c>
      <c r="I63">
        <v>0.57799999999999996</v>
      </c>
      <c r="J63">
        <v>0.58699999999999997</v>
      </c>
      <c r="K63">
        <v>0.60599999999999998</v>
      </c>
      <c r="L63">
        <v>0.61399999999999999</v>
      </c>
      <c r="M63">
        <v>0.626</v>
      </c>
      <c r="N63">
        <v>0.63300000000000001</v>
      </c>
    </row>
    <row r="64" spans="1:14">
      <c r="A64">
        <v>298</v>
      </c>
      <c r="B64">
        <v>0.54800000000000004</v>
      </c>
      <c r="C64">
        <v>0.55800000000000005</v>
      </c>
      <c r="D64">
        <v>0.56100000000000005</v>
      </c>
      <c r="E64">
        <v>0.56200000000000006</v>
      </c>
      <c r="F64">
        <v>0.56399999999999995</v>
      </c>
      <c r="G64">
        <v>0.56200000000000006</v>
      </c>
      <c r="H64">
        <v>0.56899999999999995</v>
      </c>
      <c r="I64">
        <v>0.56799999999999995</v>
      </c>
      <c r="J64">
        <v>0.57799999999999996</v>
      </c>
      <c r="K64">
        <v>0.6</v>
      </c>
      <c r="L64">
        <v>0.60899999999999999</v>
      </c>
      <c r="M64">
        <v>0.621</v>
      </c>
      <c r="N64">
        <v>0.627</v>
      </c>
    </row>
    <row r="65" spans="1:14">
      <c r="A65">
        <v>299</v>
      </c>
      <c r="B65">
        <v>0.53400000000000003</v>
      </c>
      <c r="C65">
        <v>0.54500000000000004</v>
      </c>
      <c r="D65">
        <v>0.54900000000000004</v>
      </c>
      <c r="E65">
        <v>0.55100000000000005</v>
      </c>
      <c r="F65">
        <v>0.55200000000000005</v>
      </c>
      <c r="G65">
        <v>0.55200000000000005</v>
      </c>
      <c r="H65">
        <v>0.56100000000000005</v>
      </c>
      <c r="I65">
        <v>0.56000000000000005</v>
      </c>
      <c r="J65">
        <v>0.57099999999999995</v>
      </c>
      <c r="K65">
        <v>0.59499999999999997</v>
      </c>
      <c r="L65">
        <v>0.60399999999999998</v>
      </c>
      <c r="M65">
        <v>0.61599999999999999</v>
      </c>
      <c r="N65">
        <v>0.624</v>
      </c>
    </row>
    <row r="66" spans="1:14">
      <c r="A66">
        <v>300</v>
      </c>
      <c r="B66">
        <v>0.51900000000000002</v>
      </c>
      <c r="C66">
        <v>0.53200000000000003</v>
      </c>
      <c r="D66">
        <v>0.53700000000000003</v>
      </c>
      <c r="E66">
        <v>0.54100000000000004</v>
      </c>
      <c r="F66">
        <v>0.54100000000000004</v>
      </c>
      <c r="G66">
        <v>0.54200000000000004</v>
      </c>
      <c r="H66">
        <v>0.55000000000000004</v>
      </c>
      <c r="I66">
        <v>0.55000000000000004</v>
      </c>
      <c r="J66">
        <v>0.56299999999999994</v>
      </c>
      <c r="K66">
        <v>0.58799999999999997</v>
      </c>
      <c r="L66">
        <v>0.59899999999999998</v>
      </c>
      <c r="M66">
        <v>0.61299999999999999</v>
      </c>
      <c r="N66">
        <v>0.621</v>
      </c>
    </row>
    <row r="67" spans="1:14">
      <c r="A67">
        <v>301</v>
      </c>
      <c r="B67">
        <v>0.504</v>
      </c>
      <c r="C67">
        <v>0.51900000000000002</v>
      </c>
      <c r="D67">
        <v>0.52400000000000002</v>
      </c>
      <c r="E67">
        <v>0.52800000000000002</v>
      </c>
      <c r="F67">
        <v>0.53</v>
      </c>
      <c r="G67">
        <v>0.53</v>
      </c>
      <c r="H67">
        <v>0.54</v>
      </c>
      <c r="I67">
        <v>0.54100000000000004</v>
      </c>
      <c r="J67">
        <v>0.55600000000000005</v>
      </c>
      <c r="K67">
        <v>0.58199999999999996</v>
      </c>
      <c r="L67">
        <v>0.59499999999999997</v>
      </c>
      <c r="M67">
        <v>0.60799999999999998</v>
      </c>
      <c r="N67">
        <v>0.61799999999999999</v>
      </c>
    </row>
    <row r="68" spans="1:14">
      <c r="A68">
        <v>302</v>
      </c>
      <c r="B68">
        <v>0.49</v>
      </c>
      <c r="C68">
        <v>0.505</v>
      </c>
      <c r="D68">
        <v>0.51200000000000001</v>
      </c>
      <c r="E68">
        <v>0.51700000000000002</v>
      </c>
      <c r="F68">
        <v>0.51900000000000002</v>
      </c>
      <c r="G68">
        <v>0.52100000000000002</v>
      </c>
      <c r="H68">
        <v>0.53</v>
      </c>
      <c r="I68">
        <v>0.53300000000000003</v>
      </c>
      <c r="J68">
        <v>0.54900000000000004</v>
      </c>
      <c r="K68">
        <v>0.57699999999999996</v>
      </c>
      <c r="L68">
        <v>0.59</v>
      </c>
      <c r="M68">
        <v>0.60299999999999998</v>
      </c>
      <c r="N68">
        <v>0.61399999999999999</v>
      </c>
    </row>
    <row r="69" spans="1:14">
      <c r="A69">
        <v>303</v>
      </c>
      <c r="B69">
        <v>0.47599999999999998</v>
      </c>
      <c r="C69">
        <v>0.49299999999999999</v>
      </c>
      <c r="D69">
        <v>0.5</v>
      </c>
      <c r="E69">
        <v>0.50600000000000001</v>
      </c>
      <c r="F69">
        <v>0.50900000000000001</v>
      </c>
      <c r="G69">
        <v>0.51200000000000001</v>
      </c>
      <c r="H69">
        <v>0.52200000000000002</v>
      </c>
      <c r="I69">
        <v>0.52300000000000002</v>
      </c>
      <c r="J69">
        <v>0.54100000000000004</v>
      </c>
      <c r="K69">
        <v>0.57199999999999995</v>
      </c>
      <c r="L69">
        <v>0.58399999999999996</v>
      </c>
      <c r="M69">
        <v>0.59899999999999998</v>
      </c>
      <c r="N69">
        <v>0.61199999999999999</v>
      </c>
    </row>
    <row r="70" spans="1:14">
      <c r="A70">
        <v>304</v>
      </c>
      <c r="B70">
        <v>0.46100000000000002</v>
      </c>
      <c r="C70">
        <v>0.47799999999999998</v>
      </c>
      <c r="D70">
        <v>0.48799999999999999</v>
      </c>
      <c r="E70">
        <v>0.49399999999999999</v>
      </c>
      <c r="F70">
        <v>0.498</v>
      </c>
      <c r="G70">
        <v>0.5</v>
      </c>
      <c r="H70">
        <v>0.51200000000000001</v>
      </c>
      <c r="I70">
        <v>0.51500000000000001</v>
      </c>
      <c r="J70">
        <v>0.53400000000000003</v>
      </c>
      <c r="K70">
        <v>0.56499999999999995</v>
      </c>
      <c r="L70">
        <v>0.57899999999999996</v>
      </c>
      <c r="M70">
        <v>0.59399999999999997</v>
      </c>
      <c r="N70">
        <v>0.60699999999999998</v>
      </c>
    </row>
    <row r="71" spans="1:14">
      <c r="A71">
        <v>305</v>
      </c>
      <c r="B71">
        <v>0.44700000000000001</v>
      </c>
      <c r="C71">
        <v>0.46700000000000003</v>
      </c>
      <c r="D71">
        <v>0.47599999999999998</v>
      </c>
      <c r="E71">
        <v>0.48299999999999998</v>
      </c>
      <c r="F71">
        <v>0.48699999999999999</v>
      </c>
      <c r="G71">
        <v>0.49</v>
      </c>
      <c r="H71">
        <v>0.504</v>
      </c>
      <c r="I71">
        <v>0.50700000000000001</v>
      </c>
      <c r="J71">
        <v>0.52700000000000002</v>
      </c>
      <c r="K71">
        <v>0.56100000000000005</v>
      </c>
      <c r="L71">
        <v>0.57399999999999995</v>
      </c>
      <c r="M71">
        <v>0.59099999999999997</v>
      </c>
      <c r="N71">
        <v>0.60399999999999998</v>
      </c>
    </row>
    <row r="72" spans="1:14">
      <c r="A72">
        <v>306</v>
      </c>
      <c r="B72">
        <v>0.433</v>
      </c>
      <c r="C72">
        <v>0.45400000000000001</v>
      </c>
      <c r="D72">
        <v>0.46500000000000002</v>
      </c>
      <c r="E72">
        <v>0.47299999999999998</v>
      </c>
      <c r="F72">
        <v>0.47699999999999998</v>
      </c>
      <c r="G72">
        <v>0.48199999999999998</v>
      </c>
      <c r="H72">
        <v>0.49399999999999999</v>
      </c>
      <c r="I72">
        <v>0.498</v>
      </c>
      <c r="J72">
        <v>0.51900000000000002</v>
      </c>
      <c r="K72">
        <v>0.55500000000000005</v>
      </c>
      <c r="L72">
        <v>0.56999999999999995</v>
      </c>
      <c r="M72">
        <v>0.58599999999999997</v>
      </c>
      <c r="N72">
        <v>0.60099999999999998</v>
      </c>
    </row>
    <row r="73" spans="1:14">
      <c r="A73">
        <v>307</v>
      </c>
      <c r="B73">
        <v>0.41699999999999998</v>
      </c>
      <c r="C73">
        <v>0.441</v>
      </c>
      <c r="D73">
        <v>0.45200000000000001</v>
      </c>
      <c r="E73">
        <v>0.46</v>
      </c>
      <c r="F73">
        <v>0.46600000000000003</v>
      </c>
      <c r="G73">
        <v>0.47199999999999998</v>
      </c>
      <c r="H73">
        <v>0.48399999999999999</v>
      </c>
      <c r="I73">
        <v>0.48899999999999999</v>
      </c>
      <c r="J73">
        <v>0.51200000000000001</v>
      </c>
      <c r="K73">
        <v>0.55000000000000004</v>
      </c>
      <c r="L73">
        <v>0.56399999999999995</v>
      </c>
      <c r="M73">
        <v>0.58299999999999996</v>
      </c>
      <c r="N73">
        <v>0.59699999999999998</v>
      </c>
    </row>
    <row r="74" spans="1:14">
      <c r="A74">
        <v>308</v>
      </c>
      <c r="B74">
        <v>0.40300000000000002</v>
      </c>
      <c r="C74">
        <v>0.42899999999999999</v>
      </c>
      <c r="D74">
        <v>0.441</v>
      </c>
      <c r="E74">
        <v>0.45100000000000001</v>
      </c>
      <c r="F74">
        <v>0.45600000000000002</v>
      </c>
      <c r="G74">
        <v>0.46100000000000002</v>
      </c>
      <c r="H74">
        <v>0.47499999999999998</v>
      </c>
      <c r="I74">
        <v>0.48099999999999998</v>
      </c>
      <c r="J74">
        <v>0.505</v>
      </c>
      <c r="K74">
        <v>0.54300000000000004</v>
      </c>
      <c r="L74">
        <v>0.55900000000000005</v>
      </c>
      <c r="M74">
        <v>0.57999999999999996</v>
      </c>
      <c r="N74">
        <v>0.59399999999999997</v>
      </c>
    </row>
    <row r="75" spans="1:14">
      <c r="A75">
        <v>309</v>
      </c>
      <c r="B75">
        <v>0.39</v>
      </c>
      <c r="C75">
        <v>0.41699999999999998</v>
      </c>
      <c r="D75">
        <v>0.43</v>
      </c>
      <c r="E75">
        <v>0.44</v>
      </c>
      <c r="F75">
        <v>0.44600000000000001</v>
      </c>
      <c r="G75">
        <v>0.45100000000000001</v>
      </c>
      <c r="H75">
        <v>0.46700000000000003</v>
      </c>
      <c r="I75">
        <v>0.47299999999999998</v>
      </c>
      <c r="J75">
        <v>0.497</v>
      </c>
      <c r="K75">
        <v>0.53800000000000003</v>
      </c>
      <c r="L75">
        <v>0.55500000000000005</v>
      </c>
      <c r="M75">
        <v>0.57499999999999996</v>
      </c>
      <c r="N75">
        <v>0.59</v>
      </c>
    </row>
    <row r="76" spans="1:14">
      <c r="A76">
        <v>310</v>
      </c>
      <c r="B76">
        <v>0.377</v>
      </c>
      <c r="C76">
        <v>0.40600000000000003</v>
      </c>
      <c r="D76">
        <v>0.41899999999999998</v>
      </c>
      <c r="E76">
        <v>0.43099999999999999</v>
      </c>
      <c r="F76">
        <v>0.436</v>
      </c>
      <c r="G76">
        <v>0.442</v>
      </c>
      <c r="H76">
        <v>0.45900000000000002</v>
      </c>
      <c r="I76">
        <v>0.46500000000000002</v>
      </c>
      <c r="J76">
        <v>0.49099999999999999</v>
      </c>
      <c r="K76">
        <v>0.53200000000000003</v>
      </c>
      <c r="L76">
        <v>0.55000000000000004</v>
      </c>
      <c r="M76">
        <v>0.57099999999999995</v>
      </c>
      <c r="N76">
        <v>0.58599999999999997</v>
      </c>
    </row>
    <row r="77" spans="1:14">
      <c r="A77">
        <v>311</v>
      </c>
      <c r="B77">
        <v>0.36499999999999999</v>
      </c>
      <c r="C77">
        <v>0.39300000000000002</v>
      </c>
      <c r="D77">
        <v>0.40799999999999997</v>
      </c>
      <c r="E77">
        <v>0.42099999999999999</v>
      </c>
      <c r="F77">
        <v>0.42699999999999999</v>
      </c>
      <c r="G77">
        <v>0.432</v>
      </c>
      <c r="H77">
        <v>0.45</v>
      </c>
      <c r="I77">
        <v>0.45400000000000001</v>
      </c>
      <c r="J77">
        <v>0.48299999999999998</v>
      </c>
      <c r="K77">
        <v>0.52700000000000002</v>
      </c>
      <c r="L77">
        <v>0.54600000000000004</v>
      </c>
      <c r="M77">
        <v>0.56699999999999995</v>
      </c>
      <c r="N77">
        <v>0.58299999999999996</v>
      </c>
    </row>
    <row r="78" spans="1:14">
      <c r="A78">
        <v>312</v>
      </c>
      <c r="B78">
        <v>0.35299999999999998</v>
      </c>
      <c r="C78">
        <v>0.38300000000000001</v>
      </c>
      <c r="D78">
        <v>0.39900000000000002</v>
      </c>
      <c r="E78">
        <v>0.41</v>
      </c>
      <c r="F78">
        <v>0.41899999999999998</v>
      </c>
      <c r="G78">
        <v>0.42599999999999999</v>
      </c>
      <c r="H78">
        <v>0.442</v>
      </c>
      <c r="I78">
        <v>0.44900000000000001</v>
      </c>
      <c r="J78">
        <v>0.47699999999999998</v>
      </c>
      <c r="K78">
        <v>0.52100000000000002</v>
      </c>
      <c r="L78">
        <v>0.54100000000000004</v>
      </c>
      <c r="M78">
        <v>0.56200000000000006</v>
      </c>
      <c r="N78">
        <v>0.57999999999999996</v>
      </c>
    </row>
    <row r="79" spans="1:14">
      <c r="A79">
        <v>313</v>
      </c>
      <c r="B79">
        <v>0.33900000000000002</v>
      </c>
      <c r="C79">
        <v>0.371</v>
      </c>
      <c r="D79">
        <v>0.38700000000000001</v>
      </c>
      <c r="E79">
        <v>0.40100000000000002</v>
      </c>
      <c r="F79">
        <v>0.40799999999999997</v>
      </c>
      <c r="G79">
        <v>0.41599999999999998</v>
      </c>
      <c r="H79">
        <v>0.434</v>
      </c>
      <c r="I79">
        <v>0.44</v>
      </c>
      <c r="J79">
        <v>0.47</v>
      </c>
      <c r="K79">
        <v>0.51500000000000001</v>
      </c>
      <c r="L79">
        <v>0.53500000000000003</v>
      </c>
      <c r="M79">
        <v>0.55600000000000005</v>
      </c>
      <c r="N79">
        <v>0.57499999999999996</v>
      </c>
    </row>
    <row r="80" spans="1:14">
      <c r="A80">
        <v>314</v>
      </c>
      <c r="B80">
        <v>0.32700000000000001</v>
      </c>
      <c r="C80">
        <v>0.35899999999999999</v>
      </c>
      <c r="D80">
        <v>0.376</v>
      </c>
      <c r="E80">
        <v>0.39100000000000001</v>
      </c>
      <c r="F80">
        <v>0.39900000000000002</v>
      </c>
      <c r="G80">
        <v>0.40699999999999997</v>
      </c>
      <c r="H80">
        <v>0.42499999999999999</v>
      </c>
      <c r="I80">
        <v>0.433</v>
      </c>
      <c r="J80">
        <v>0.46400000000000002</v>
      </c>
      <c r="K80">
        <v>0.50800000000000001</v>
      </c>
      <c r="L80">
        <v>0.53</v>
      </c>
      <c r="M80">
        <v>0.55300000000000005</v>
      </c>
      <c r="N80">
        <v>0.57099999999999995</v>
      </c>
    </row>
    <row r="81" spans="1:19">
      <c r="A81">
        <v>315</v>
      </c>
      <c r="B81">
        <v>0.318</v>
      </c>
      <c r="C81">
        <v>0.35099999999999998</v>
      </c>
      <c r="D81">
        <v>0.36799999999999999</v>
      </c>
      <c r="E81">
        <v>0.38400000000000001</v>
      </c>
      <c r="F81">
        <v>0.39200000000000002</v>
      </c>
      <c r="G81">
        <v>0.39900000000000002</v>
      </c>
      <c r="H81">
        <v>0.41799999999999998</v>
      </c>
      <c r="I81">
        <v>0.42799999999999999</v>
      </c>
      <c r="J81">
        <v>0.45800000000000002</v>
      </c>
      <c r="K81">
        <v>0.504</v>
      </c>
      <c r="L81">
        <v>0.52500000000000002</v>
      </c>
      <c r="M81">
        <v>0.54800000000000004</v>
      </c>
      <c r="N81">
        <v>0.56699999999999995</v>
      </c>
    </row>
    <row r="82" spans="1:19">
      <c r="A82">
        <v>316</v>
      </c>
      <c r="B82">
        <v>0.307</v>
      </c>
      <c r="C82">
        <v>0.34100000000000003</v>
      </c>
      <c r="D82">
        <v>0.35899999999999999</v>
      </c>
      <c r="E82">
        <v>0.374</v>
      </c>
      <c r="F82">
        <v>0.38300000000000001</v>
      </c>
      <c r="G82">
        <v>0.39100000000000001</v>
      </c>
      <c r="H82">
        <v>0.41099999999999998</v>
      </c>
      <c r="I82">
        <v>0.42</v>
      </c>
      <c r="J82">
        <v>0.45200000000000001</v>
      </c>
      <c r="K82">
        <v>0.499</v>
      </c>
      <c r="L82">
        <v>0.51900000000000002</v>
      </c>
      <c r="M82">
        <v>0.54300000000000004</v>
      </c>
      <c r="N82">
        <v>0.56299999999999994</v>
      </c>
    </row>
    <row r="83" spans="1:19">
      <c r="A83">
        <v>317</v>
      </c>
      <c r="B83">
        <v>0.29699999999999999</v>
      </c>
      <c r="C83">
        <v>0.33200000000000002</v>
      </c>
      <c r="D83">
        <v>0.35</v>
      </c>
      <c r="E83">
        <v>0.36599999999999999</v>
      </c>
      <c r="F83">
        <v>0.376</v>
      </c>
      <c r="G83">
        <v>0.38400000000000001</v>
      </c>
      <c r="H83">
        <v>0.40400000000000003</v>
      </c>
      <c r="I83">
        <v>0.41399999999999998</v>
      </c>
      <c r="J83">
        <v>0.44500000000000001</v>
      </c>
      <c r="K83">
        <v>0.49399999999999999</v>
      </c>
      <c r="L83">
        <v>0.51500000000000001</v>
      </c>
      <c r="M83">
        <v>0.53900000000000003</v>
      </c>
      <c r="N83">
        <v>0.55900000000000005</v>
      </c>
    </row>
    <row r="84" spans="1:19">
      <c r="A84">
        <v>318</v>
      </c>
      <c r="B84">
        <v>0.28699999999999998</v>
      </c>
      <c r="C84">
        <v>0.32400000000000001</v>
      </c>
      <c r="D84">
        <v>0.34300000000000003</v>
      </c>
      <c r="E84">
        <v>0.35899999999999999</v>
      </c>
      <c r="F84">
        <v>0.36799999999999999</v>
      </c>
      <c r="G84">
        <v>0.376</v>
      </c>
      <c r="H84">
        <v>0.39600000000000002</v>
      </c>
      <c r="I84">
        <v>0.40699999999999997</v>
      </c>
      <c r="J84">
        <v>0.438</v>
      </c>
      <c r="K84">
        <v>0.48699999999999999</v>
      </c>
      <c r="L84">
        <v>0.50900000000000001</v>
      </c>
      <c r="M84">
        <v>0.53500000000000003</v>
      </c>
      <c r="N84">
        <v>0.55400000000000005</v>
      </c>
    </row>
    <row r="85" spans="1:19">
      <c r="A85">
        <v>319</v>
      </c>
      <c r="B85">
        <v>0.27700000000000002</v>
      </c>
      <c r="C85">
        <v>0.315</v>
      </c>
      <c r="D85">
        <v>0.33600000000000002</v>
      </c>
      <c r="E85">
        <v>0.35199999999999998</v>
      </c>
      <c r="F85">
        <v>0.36099999999999999</v>
      </c>
      <c r="G85">
        <v>0.37</v>
      </c>
      <c r="H85">
        <v>0.39</v>
      </c>
      <c r="I85">
        <v>0.4</v>
      </c>
      <c r="J85">
        <v>0.434</v>
      </c>
      <c r="K85">
        <v>0.48299999999999998</v>
      </c>
      <c r="L85">
        <v>0.504</v>
      </c>
      <c r="M85">
        <v>0.52900000000000003</v>
      </c>
      <c r="N85">
        <v>0.55000000000000004</v>
      </c>
    </row>
    <row r="86" spans="1:19">
      <c r="A86">
        <v>320</v>
      </c>
      <c r="B86">
        <v>0.27100000000000002</v>
      </c>
      <c r="C86">
        <v>0.309</v>
      </c>
      <c r="D86">
        <v>0.32900000000000001</v>
      </c>
      <c r="E86">
        <v>0.34499999999999997</v>
      </c>
      <c r="F86">
        <v>0.35499999999999998</v>
      </c>
      <c r="G86">
        <v>0.36499999999999999</v>
      </c>
      <c r="H86">
        <v>0.38500000000000001</v>
      </c>
      <c r="I86">
        <v>0.39500000000000002</v>
      </c>
      <c r="J86">
        <v>0.42799999999999999</v>
      </c>
      <c r="K86">
        <v>0.47799999999999998</v>
      </c>
      <c r="L86">
        <v>0.5</v>
      </c>
      <c r="M86">
        <v>0.52600000000000002</v>
      </c>
      <c r="N86">
        <v>0.54600000000000004</v>
      </c>
    </row>
    <row r="87" spans="1:19">
      <c r="A87">
        <v>321</v>
      </c>
      <c r="B87">
        <v>0.26200000000000001</v>
      </c>
      <c r="C87">
        <v>0.30099999999999999</v>
      </c>
      <c r="D87">
        <v>0.32100000000000001</v>
      </c>
      <c r="E87">
        <v>0.33800000000000002</v>
      </c>
      <c r="F87">
        <v>0.34899999999999998</v>
      </c>
      <c r="G87">
        <v>0.35699999999999998</v>
      </c>
      <c r="H87">
        <v>0.378</v>
      </c>
      <c r="I87">
        <v>0.38800000000000001</v>
      </c>
      <c r="J87">
        <v>0.42199999999999999</v>
      </c>
      <c r="K87">
        <v>0.47199999999999998</v>
      </c>
      <c r="L87">
        <v>0.49399999999999999</v>
      </c>
      <c r="M87">
        <v>0.51900000000000002</v>
      </c>
      <c r="N87">
        <v>0.54100000000000004</v>
      </c>
    </row>
    <row r="88" spans="1:19">
      <c r="A88">
        <v>322</v>
      </c>
      <c r="B88">
        <v>0.254</v>
      </c>
      <c r="C88">
        <v>0.29499999999999998</v>
      </c>
      <c r="D88">
        <v>0.315</v>
      </c>
      <c r="E88">
        <v>0.33200000000000002</v>
      </c>
      <c r="F88">
        <v>0.34300000000000003</v>
      </c>
      <c r="G88">
        <v>0.35199999999999998</v>
      </c>
      <c r="H88">
        <v>0.372</v>
      </c>
      <c r="I88">
        <v>0.38400000000000001</v>
      </c>
      <c r="J88">
        <v>0.41599999999999998</v>
      </c>
      <c r="K88">
        <v>0.46700000000000003</v>
      </c>
      <c r="L88">
        <v>0.48899999999999999</v>
      </c>
      <c r="M88">
        <v>0.51400000000000001</v>
      </c>
      <c r="N88">
        <v>0.53500000000000003</v>
      </c>
    </row>
    <row r="89" spans="1:19">
      <c r="A89">
        <v>323</v>
      </c>
      <c r="B89">
        <v>0.247</v>
      </c>
      <c r="C89">
        <v>0.28699999999999998</v>
      </c>
      <c r="D89">
        <v>0.309</v>
      </c>
      <c r="E89">
        <v>0.32700000000000001</v>
      </c>
      <c r="F89">
        <v>0.33600000000000002</v>
      </c>
      <c r="G89">
        <v>0.34699999999999998</v>
      </c>
      <c r="H89">
        <v>0.36599999999999999</v>
      </c>
      <c r="I89">
        <v>0.378</v>
      </c>
      <c r="J89">
        <v>0.41099999999999998</v>
      </c>
      <c r="K89">
        <v>0.46200000000000002</v>
      </c>
      <c r="L89">
        <v>0.48299999999999998</v>
      </c>
      <c r="M89">
        <v>0.50900000000000001</v>
      </c>
      <c r="N89">
        <v>0.53</v>
      </c>
    </row>
    <row r="90" spans="1:19">
      <c r="A90">
        <v>324</v>
      </c>
      <c r="B90">
        <v>0.24199999999999999</v>
      </c>
      <c r="C90">
        <v>0.28199999999999997</v>
      </c>
      <c r="D90">
        <v>0.30299999999999999</v>
      </c>
      <c r="E90">
        <v>0.32200000000000001</v>
      </c>
      <c r="F90">
        <v>0.33100000000000002</v>
      </c>
      <c r="G90">
        <v>0.34</v>
      </c>
      <c r="H90">
        <v>0.36199999999999999</v>
      </c>
      <c r="I90">
        <v>0.372</v>
      </c>
      <c r="J90">
        <v>0.40600000000000003</v>
      </c>
      <c r="K90">
        <v>0.45600000000000002</v>
      </c>
      <c r="L90">
        <v>0.47799999999999998</v>
      </c>
      <c r="M90">
        <v>0.504</v>
      </c>
      <c r="N90">
        <v>0.52600000000000002</v>
      </c>
      <c r="Q90" s="4"/>
      <c r="R90" s="4"/>
      <c r="S90" s="4"/>
    </row>
    <row r="91" spans="1:19" s="2" customFormat="1">
      <c r="A91" s="1">
        <v>325</v>
      </c>
      <c r="B91" s="1">
        <v>0.23899999999999999</v>
      </c>
      <c r="C91" s="1">
        <v>0.27700000000000002</v>
      </c>
      <c r="D91" s="1">
        <v>0.3</v>
      </c>
      <c r="E91" s="2">
        <v>0.317</v>
      </c>
      <c r="F91" s="1">
        <v>0.32700000000000001</v>
      </c>
      <c r="G91" s="2">
        <v>0.33600000000000002</v>
      </c>
      <c r="H91" s="2">
        <v>0.35699999999999998</v>
      </c>
      <c r="I91" s="1">
        <v>0.36899999999999999</v>
      </c>
      <c r="J91" s="1">
        <v>0.40200000000000002</v>
      </c>
      <c r="K91" s="1">
        <v>0.45100000000000001</v>
      </c>
      <c r="L91" s="1">
        <v>0.47399999999999998</v>
      </c>
      <c r="M91" s="1">
        <v>0.499</v>
      </c>
      <c r="N91" s="1">
        <v>0.52100000000000002</v>
      </c>
      <c r="P91" s="4"/>
      <c r="Q91" s="3"/>
      <c r="R91" s="3"/>
      <c r="S91" s="3"/>
    </row>
    <row r="92" spans="1:19">
      <c r="A92">
        <v>326</v>
      </c>
      <c r="B92">
        <v>0.23300000000000001</v>
      </c>
      <c r="C92">
        <v>0.27300000000000002</v>
      </c>
      <c r="D92">
        <v>0.29399999999999998</v>
      </c>
      <c r="E92">
        <v>0.312</v>
      </c>
      <c r="F92">
        <v>0.32200000000000001</v>
      </c>
      <c r="G92">
        <v>0.33100000000000002</v>
      </c>
      <c r="H92">
        <v>0.35199999999999998</v>
      </c>
      <c r="I92">
        <v>0.36299999999999999</v>
      </c>
      <c r="J92">
        <v>0.39600000000000002</v>
      </c>
      <c r="K92">
        <v>0.44600000000000001</v>
      </c>
      <c r="L92">
        <v>0.46800000000000003</v>
      </c>
      <c r="M92">
        <v>0.49299999999999999</v>
      </c>
      <c r="N92">
        <v>0.51500000000000001</v>
      </c>
    </row>
    <row r="93" spans="1:19">
      <c r="A93">
        <v>327</v>
      </c>
      <c r="B93">
        <v>0.22900000000000001</v>
      </c>
      <c r="C93">
        <v>0.26900000000000002</v>
      </c>
      <c r="D93">
        <v>0.28999999999999998</v>
      </c>
      <c r="E93">
        <v>0.307</v>
      </c>
      <c r="F93">
        <v>0.318</v>
      </c>
      <c r="G93">
        <v>0.32700000000000001</v>
      </c>
      <c r="H93">
        <v>0.34799999999999998</v>
      </c>
      <c r="I93">
        <v>0.35899999999999999</v>
      </c>
      <c r="J93">
        <v>0.39200000000000002</v>
      </c>
      <c r="K93">
        <v>0.44</v>
      </c>
      <c r="L93">
        <v>0.46200000000000002</v>
      </c>
      <c r="M93">
        <v>0.48799999999999999</v>
      </c>
      <c r="N93">
        <v>0.51</v>
      </c>
    </row>
    <row r="94" spans="1:19">
      <c r="A94">
        <v>328</v>
      </c>
      <c r="B94">
        <v>0.224</v>
      </c>
      <c r="C94">
        <v>0.26400000000000001</v>
      </c>
      <c r="D94">
        <v>0.28599999999999998</v>
      </c>
      <c r="E94">
        <v>0.30299999999999999</v>
      </c>
      <c r="F94">
        <v>0.313</v>
      </c>
      <c r="G94">
        <v>0.32200000000000001</v>
      </c>
      <c r="H94">
        <v>0.34300000000000003</v>
      </c>
      <c r="I94">
        <v>0.35399999999999998</v>
      </c>
      <c r="J94">
        <v>0.38600000000000001</v>
      </c>
      <c r="K94">
        <v>0.434</v>
      </c>
      <c r="L94">
        <v>0.45600000000000002</v>
      </c>
      <c r="M94">
        <v>0.48199999999999998</v>
      </c>
      <c r="N94">
        <v>0.503</v>
      </c>
    </row>
    <row r="95" spans="1:19">
      <c r="A95">
        <v>329</v>
      </c>
      <c r="B95">
        <v>0.22</v>
      </c>
      <c r="C95">
        <v>0.26100000000000001</v>
      </c>
      <c r="D95">
        <v>0.28199999999999997</v>
      </c>
      <c r="E95">
        <v>0.29799999999999999</v>
      </c>
      <c r="F95">
        <v>0.309</v>
      </c>
      <c r="G95">
        <v>0.31900000000000001</v>
      </c>
      <c r="H95">
        <v>0.33800000000000002</v>
      </c>
      <c r="I95">
        <v>0.34899999999999998</v>
      </c>
      <c r="J95">
        <v>0.38100000000000001</v>
      </c>
      <c r="K95">
        <v>0.42799999999999999</v>
      </c>
      <c r="L95">
        <v>0.45</v>
      </c>
      <c r="M95">
        <v>0.47399999999999998</v>
      </c>
      <c r="N95">
        <v>0.496</v>
      </c>
    </row>
    <row r="96" spans="1:19">
      <c r="A96">
        <v>330</v>
      </c>
      <c r="B96">
        <v>0.218</v>
      </c>
      <c r="C96">
        <v>0.25700000000000001</v>
      </c>
      <c r="D96">
        <v>0.27800000000000002</v>
      </c>
      <c r="E96">
        <v>0.29499999999999998</v>
      </c>
      <c r="F96">
        <v>0.30499999999999999</v>
      </c>
      <c r="G96">
        <v>0.314</v>
      </c>
      <c r="H96">
        <v>0.33400000000000002</v>
      </c>
      <c r="I96">
        <v>0.34399999999999997</v>
      </c>
      <c r="J96">
        <v>0.376</v>
      </c>
      <c r="K96">
        <v>0.42199999999999999</v>
      </c>
      <c r="L96">
        <v>0.44400000000000001</v>
      </c>
      <c r="M96">
        <v>0.46700000000000003</v>
      </c>
      <c r="N96">
        <v>0.48899999999999999</v>
      </c>
    </row>
    <row r="97" spans="1:14">
      <c r="A97">
        <v>331</v>
      </c>
      <c r="B97">
        <v>0.216</v>
      </c>
      <c r="C97">
        <v>0.255</v>
      </c>
      <c r="D97">
        <v>0.27400000000000002</v>
      </c>
      <c r="E97">
        <v>0.29099999999999998</v>
      </c>
      <c r="F97">
        <v>0.30099999999999999</v>
      </c>
      <c r="G97">
        <v>0.31</v>
      </c>
      <c r="H97">
        <v>0.32900000000000001</v>
      </c>
      <c r="I97">
        <v>0.33900000000000002</v>
      </c>
      <c r="J97">
        <v>0.371</v>
      </c>
      <c r="K97">
        <v>0.41699999999999998</v>
      </c>
      <c r="L97">
        <v>0.437</v>
      </c>
      <c r="M97">
        <v>0.46100000000000002</v>
      </c>
      <c r="N97">
        <v>0.48199999999999998</v>
      </c>
    </row>
    <row r="98" spans="1:14">
      <c r="A98">
        <v>332</v>
      </c>
      <c r="B98">
        <v>0.21299999999999999</v>
      </c>
      <c r="C98">
        <v>0.251</v>
      </c>
      <c r="D98">
        <v>0.27200000000000002</v>
      </c>
      <c r="E98">
        <v>0.28799999999999998</v>
      </c>
      <c r="F98">
        <v>0.29699999999999999</v>
      </c>
      <c r="G98">
        <v>0.30599999999999999</v>
      </c>
      <c r="H98">
        <v>0.32400000000000001</v>
      </c>
      <c r="I98">
        <v>0.33400000000000002</v>
      </c>
      <c r="J98">
        <v>0.36499999999999999</v>
      </c>
      <c r="K98">
        <v>0.41099999999999998</v>
      </c>
      <c r="L98">
        <v>0.43</v>
      </c>
      <c r="M98">
        <v>0.45400000000000001</v>
      </c>
      <c r="N98">
        <v>0.47499999999999998</v>
      </c>
    </row>
    <row r="99" spans="1:14">
      <c r="A99">
        <v>333</v>
      </c>
      <c r="B99">
        <v>0.21</v>
      </c>
      <c r="C99">
        <v>0.248</v>
      </c>
      <c r="D99">
        <v>0.26800000000000002</v>
      </c>
      <c r="E99">
        <v>0.28399999999999997</v>
      </c>
      <c r="F99">
        <v>0.29299999999999998</v>
      </c>
      <c r="G99">
        <v>0.30099999999999999</v>
      </c>
      <c r="H99">
        <v>0.32</v>
      </c>
      <c r="I99">
        <v>0.33</v>
      </c>
      <c r="J99">
        <v>0.36</v>
      </c>
      <c r="K99">
        <v>0.40500000000000003</v>
      </c>
      <c r="L99">
        <v>0.42399999999999999</v>
      </c>
      <c r="M99">
        <v>0.44700000000000001</v>
      </c>
      <c r="N99">
        <v>0.46800000000000003</v>
      </c>
    </row>
    <row r="100" spans="1:14">
      <c r="A100">
        <v>334</v>
      </c>
      <c r="B100">
        <v>0.20799999999999999</v>
      </c>
      <c r="C100">
        <v>0.246</v>
      </c>
      <c r="D100">
        <v>0.26500000000000001</v>
      </c>
      <c r="E100">
        <v>0.28000000000000003</v>
      </c>
      <c r="F100">
        <v>0.28899999999999998</v>
      </c>
      <c r="G100">
        <v>0.29699999999999999</v>
      </c>
      <c r="H100">
        <v>0.316</v>
      </c>
      <c r="I100">
        <v>0.32600000000000001</v>
      </c>
      <c r="J100">
        <v>0.35499999999999998</v>
      </c>
      <c r="K100">
        <v>0.39800000000000002</v>
      </c>
      <c r="L100">
        <v>0.41699999999999998</v>
      </c>
      <c r="M100">
        <v>0.44</v>
      </c>
      <c r="N100">
        <v>0.46</v>
      </c>
    </row>
    <row r="101" spans="1:14">
      <c r="A101">
        <v>335</v>
      </c>
      <c r="B101">
        <v>0.20699999999999999</v>
      </c>
      <c r="C101">
        <v>0.24299999999999999</v>
      </c>
      <c r="D101">
        <v>0.26100000000000001</v>
      </c>
      <c r="E101">
        <v>0.27700000000000002</v>
      </c>
      <c r="F101">
        <v>0.28599999999999998</v>
      </c>
      <c r="G101">
        <v>0.29299999999999998</v>
      </c>
      <c r="H101">
        <v>0.312</v>
      </c>
      <c r="I101">
        <v>0.32100000000000001</v>
      </c>
      <c r="J101">
        <v>0.34899999999999998</v>
      </c>
      <c r="K101">
        <v>0.39</v>
      </c>
      <c r="L101">
        <v>0.40899999999999997</v>
      </c>
      <c r="M101">
        <v>0.432</v>
      </c>
      <c r="N101">
        <v>0.45200000000000001</v>
      </c>
    </row>
    <row r="102" spans="1:14">
      <c r="A102">
        <v>336</v>
      </c>
      <c r="B102">
        <v>0.20499999999999999</v>
      </c>
      <c r="C102">
        <v>0.24099999999999999</v>
      </c>
      <c r="D102">
        <v>0.25800000000000001</v>
      </c>
      <c r="E102">
        <v>0.27300000000000002</v>
      </c>
      <c r="F102">
        <v>0.28199999999999997</v>
      </c>
      <c r="G102">
        <v>0.28999999999999998</v>
      </c>
      <c r="H102">
        <v>0.307</v>
      </c>
      <c r="I102">
        <v>0.316</v>
      </c>
      <c r="J102">
        <v>0.34399999999999997</v>
      </c>
      <c r="K102">
        <v>0.38400000000000001</v>
      </c>
      <c r="L102">
        <v>0.40300000000000002</v>
      </c>
      <c r="M102">
        <v>0.42399999999999999</v>
      </c>
      <c r="N102">
        <v>0.44400000000000001</v>
      </c>
    </row>
    <row r="103" spans="1:14">
      <c r="A103">
        <v>337</v>
      </c>
      <c r="B103">
        <v>0.20399999999999999</v>
      </c>
      <c r="C103">
        <v>0.23799999999999999</v>
      </c>
      <c r="D103">
        <v>0.255</v>
      </c>
      <c r="E103">
        <v>0.27</v>
      </c>
      <c r="F103">
        <v>0.27900000000000003</v>
      </c>
      <c r="G103">
        <v>0.28499999999999998</v>
      </c>
      <c r="H103">
        <v>0.30199999999999999</v>
      </c>
      <c r="I103">
        <v>0.311</v>
      </c>
      <c r="J103">
        <v>0.33800000000000002</v>
      </c>
      <c r="K103">
        <v>0.376</v>
      </c>
      <c r="L103">
        <v>0.39400000000000002</v>
      </c>
      <c r="M103">
        <v>0.41499999999999998</v>
      </c>
      <c r="N103">
        <v>0.434</v>
      </c>
    </row>
    <row r="104" spans="1:14">
      <c r="A104">
        <v>338</v>
      </c>
      <c r="B104">
        <v>0.20200000000000001</v>
      </c>
      <c r="C104">
        <v>0.23599999999999999</v>
      </c>
      <c r="D104">
        <v>0.253</v>
      </c>
      <c r="E104">
        <v>0.26700000000000002</v>
      </c>
      <c r="F104">
        <v>0.27500000000000002</v>
      </c>
      <c r="G104">
        <v>0.28199999999999997</v>
      </c>
      <c r="H104">
        <v>0.29899999999999999</v>
      </c>
      <c r="I104">
        <v>0.307</v>
      </c>
      <c r="J104">
        <v>0.33200000000000002</v>
      </c>
      <c r="K104">
        <v>0.37</v>
      </c>
      <c r="L104">
        <v>0.38800000000000001</v>
      </c>
      <c r="M104">
        <v>0.40899999999999997</v>
      </c>
      <c r="N104">
        <v>0.42699999999999999</v>
      </c>
    </row>
    <row r="105" spans="1:14">
      <c r="A105">
        <v>339</v>
      </c>
      <c r="B105">
        <v>0.20200000000000001</v>
      </c>
      <c r="C105">
        <v>0.23300000000000001</v>
      </c>
      <c r="D105">
        <v>0.249</v>
      </c>
      <c r="E105">
        <v>0.26200000000000001</v>
      </c>
      <c r="F105">
        <v>0.27100000000000002</v>
      </c>
      <c r="G105">
        <v>0.27700000000000002</v>
      </c>
      <c r="H105">
        <v>0.29299999999999998</v>
      </c>
      <c r="I105">
        <v>0.30099999999999999</v>
      </c>
      <c r="J105">
        <v>0.32500000000000001</v>
      </c>
      <c r="K105">
        <v>0.36199999999999999</v>
      </c>
      <c r="L105">
        <v>0.378</v>
      </c>
      <c r="M105">
        <v>0.39800000000000002</v>
      </c>
      <c r="N105">
        <v>0.41699999999999998</v>
      </c>
    </row>
    <row r="106" spans="1:14">
      <c r="A106">
        <v>340</v>
      </c>
      <c r="B106">
        <v>0.19900000000000001</v>
      </c>
      <c r="C106">
        <v>0.22900000000000001</v>
      </c>
      <c r="D106">
        <v>0.245</v>
      </c>
      <c r="E106">
        <v>0.25700000000000001</v>
      </c>
      <c r="F106">
        <v>0.26600000000000001</v>
      </c>
      <c r="G106">
        <v>0.27200000000000002</v>
      </c>
      <c r="H106">
        <v>0.28799999999999998</v>
      </c>
      <c r="I106">
        <v>0.29499999999999998</v>
      </c>
      <c r="J106">
        <v>0.318</v>
      </c>
      <c r="K106">
        <v>0.35299999999999998</v>
      </c>
      <c r="L106">
        <v>0.36899999999999999</v>
      </c>
      <c r="M106">
        <v>0.38900000000000001</v>
      </c>
      <c r="N106">
        <v>0.40699999999999997</v>
      </c>
    </row>
    <row r="107" spans="1:14">
      <c r="A107">
        <v>341</v>
      </c>
      <c r="B107">
        <v>0.19800000000000001</v>
      </c>
      <c r="C107">
        <v>0.22700000000000001</v>
      </c>
      <c r="D107">
        <v>0.24199999999999999</v>
      </c>
      <c r="E107">
        <v>0.254</v>
      </c>
      <c r="F107">
        <v>0.26200000000000001</v>
      </c>
      <c r="G107">
        <v>0.26700000000000002</v>
      </c>
      <c r="H107">
        <v>0.28299999999999997</v>
      </c>
      <c r="I107">
        <v>0.28999999999999998</v>
      </c>
      <c r="J107">
        <v>0.312</v>
      </c>
      <c r="K107">
        <v>0.34499999999999997</v>
      </c>
      <c r="L107">
        <v>0.36199999999999999</v>
      </c>
      <c r="M107">
        <v>0.38100000000000001</v>
      </c>
      <c r="N107">
        <v>0.39800000000000002</v>
      </c>
    </row>
    <row r="108" spans="1:14">
      <c r="A108">
        <v>342</v>
      </c>
      <c r="B108">
        <v>0.19700000000000001</v>
      </c>
      <c r="C108">
        <v>0.22500000000000001</v>
      </c>
      <c r="D108">
        <v>0.23799999999999999</v>
      </c>
      <c r="E108">
        <v>0.25</v>
      </c>
      <c r="F108">
        <v>0.25700000000000001</v>
      </c>
      <c r="G108">
        <v>0.26200000000000001</v>
      </c>
      <c r="H108">
        <v>0.27800000000000002</v>
      </c>
      <c r="I108">
        <v>0.28299999999999997</v>
      </c>
      <c r="J108">
        <v>0.30499999999999999</v>
      </c>
      <c r="K108">
        <v>0.33600000000000002</v>
      </c>
      <c r="L108">
        <v>0.35199999999999998</v>
      </c>
      <c r="M108">
        <v>0.37</v>
      </c>
      <c r="N108">
        <v>0.38700000000000001</v>
      </c>
    </row>
    <row r="109" spans="1:14">
      <c r="A109">
        <v>343</v>
      </c>
      <c r="B109">
        <v>0.19700000000000001</v>
      </c>
      <c r="C109">
        <v>0.222</v>
      </c>
      <c r="D109">
        <v>0.23599999999999999</v>
      </c>
      <c r="E109">
        <v>0.247</v>
      </c>
      <c r="F109">
        <v>0.254</v>
      </c>
      <c r="G109">
        <v>0.25900000000000001</v>
      </c>
      <c r="H109">
        <v>0.27400000000000002</v>
      </c>
      <c r="I109">
        <v>0.27900000000000003</v>
      </c>
      <c r="J109">
        <v>0.3</v>
      </c>
      <c r="K109">
        <v>0.32900000000000001</v>
      </c>
      <c r="L109">
        <v>0.34499999999999997</v>
      </c>
      <c r="M109">
        <v>0.36199999999999999</v>
      </c>
      <c r="N109">
        <v>0.379</v>
      </c>
    </row>
    <row r="110" spans="1:14">
      <c r="A110">
        <v>344</v>
      </c>
      <c r="B110">
        <v>0.19600000000000001</v>
      </c>
      <c r="C110">
        <v>0.221</v>
      </c>
      <c r="D110">
        <v>0.23400000000000001</v>
      </c>
      <c r="E110">
        <v>0.24399999999999999</v>
      </c>
      <c r="F110">
        <v>0.251</v>
      </c>
      <c r="G110">
        <v>0.255</v>
      </c>
      <c r="H110">
        <v>0.26900000000000002</v>
      </c>
      <c r="I110">
        <v>0.27400000000000002</v>
      </c>
      <c r="J110">
        <v>0.29499999999999998</v>
      </c>
      <c r="K110">
        <v>0.32200000000000001</v>
      </c>
      <c r="L110">
        <v>0.33700000000000002</v>
      </c>
      <c r="M110">
        <v>0.35399999999999998</v>
      </c>
      <c r="N110">
        <v>0.37</v>
      </c>
    </row>
    <row r="111" spans="1:14">
      <c r="A111">
        <v>345</v>
      </c>
      <c r="B111">
        <v>0.19500000000000001</v>
      </c>
      <c r="C111">
        <v>0.219</v>
      </c>
      <c r="D111">
        <v>0.23100000000000001</v>
      </c>
      <c r="E111">
        <v>0.24</v>
      </c>
      <c r="F111">
        <v>0.247</v>
      </c>
      <c r="G111">
        <v>0.251</v>
      </c>
      <c r="H111">
        <v>0.26500000000000001</v>
      </c>
      <c r="I111">
        <v>0.27</v>
      </c>
      <c r="J111">
        <v>0.28899999999999998</v>
      </c>
      <c r="K111">
        <v>0.316</v>
      </c>
      <c r="L111">
        <v>0.33</v>
      </c>
      <c r="M111">
        <v>0.34699999999999998</v>
      </c>
      <c r="N111">
        <v>0.36199999999999999</v>
      </c>
    </row>
    <row r="112" spans="1:14">
      <c r="A112">
        <v>346</v>
      </c>
      <c r="B112">
        <v>0.19400000000000001</v>
      </c>
      <c r="C112">
        <v>0.217</v>
      </c>
      <c r="D112">
        <v>0.22900000000000001</v>
      </c>
      <c r="E112">
        <v>0.23699999999999999</v>
      </c>
      <c r="F112">
        <v>0.24299999999999999</v>
      </c>
      <c r="G112">
        <v>0.248</v>
      </c>
      <c r="H112">
        <v>0.26200000000000001</v>
      </c>
      <c r="I112">
        <v>0.26500000000000001</v>
      </c>
      <c r="J112">
        <v>0.28299999999999997</v>
      </c>
      <c r="K112">
        <v>0.309</v>
      </c>
      <c r="L112">
        <v>0.32300000000000001</v>
      </c>
      <c r="M112">
        <v>0.33800000000000002</v>
      </c>
      <c r="N112">
        <v>0.35299999999999998</v>
      </c>
    </row>
    <row r="113" spans="1:14">
      <c r="A113">
        <v>347</v>
      </c>
      <c r="B113">
        <v>0.193</v>
      </c>
      <c r="C113">
        <v>0.214</v>
      </c>
      <c r="D113">
        <v>0.224</v>
      </c>
      <c r="E113">
        <v>0.23400000000000001</v>
      </c>
      <c r="F113">
        <v>0.23899999999999999</v>
      </c>
      <c r="G113">
        <v>0.24399999999999999</v>
      </c>
      <c r="H113">
        <v>0.25600000000000001</v>
      </c>
      <c r="I113">
        <v>0.26</v>
      </c>
      <c r="J113">
        <v>0.27600000000000002</v>
      </c>
      <c r="K113">
        <v>0.30199999999999999</v>
      </c>
      <c r="L113">
        <v>0.314</v>
      </c>
      <c r="M113">
        <v>0.33</v>
      </c>
      <c r="N113">
        <v>0.34399999999999997</v>
      </c>
    </row>
    <row r="114" spans="1:14">
      <c r="A114">
        <v>348</v>
      </c>
      <c r="B114">
        <v>0.192</v>
      </c>
      <c r="C114">
        <v>0.21299999999999999</v>
      </c>
      <c r="D114">
        <v>0.221</v>
      </c>
      <c r="E114">
        <v>0.23100000000000001</v>
      </c>
      <c r="F114">
        <v>0.23599999999999999</v>
      </c>
      <c r="G114">
        <v>0.23899999999999999</v>
      </c>
      <c r="H114">
        <v>0.251</v>
      </c>
      <c r="I114">
        <v>0.255</v>
      </c>
      <c r="J114">
        <v>0.27</v>
      </c>
      <c r="K114">
        <v>0.29399999999999998</v>
      </c>
      <c r="L114">
        <v>0.307</v>
      </c>
      <c r="M114">
        <v>0.32200000000000001</v>
      </c>
      <c r="N114">
        <v>0.33600000000000002</v>
      </c>
    </row>
    <row r="115" spans="1:14">
      <c r="A115">
        <v>349</v>
      </c>
      <c r="B115">
        <v>0.191</v>
      </c>
      <c r="C115">
        <v>0.21</v>
      </c>
      <c r="D115">
        <v>0.219</v>
      </c>
      <c r="E115">
        <v>0.22700000000000001</v>
      </c>
      <c r="F115">
        <v>0.23200000000000001</v>
      </c>
      <c r="G115">
        <v>0.23599999999999999</v>
      </c>
      <c r="H115">
        <v>0.247</v>
      </c>
      <c r="I115">
        <v>0.25</v>
      </c>
      <c r="J115">
        <v>0.26500000000000001</v>
      </c>
      <c r="K115">
        <v>0.28699999999999998</v>
      </c>
      <c r="L115">
        <v>0.29899999999999999</v>
      </c>
      <c r="M115">
        <v>0.314</v>
      </c>
      <c r="N115">
        <v>0.32600000000000001</v>
      </c>
    </row>
    <row r="116" spans="1:14">
      <c r="A116">
        <v>350</v>
      </c>
      <c r="B116">
        <v>0.191</v>
      </c>
      <c r="C116">
        <v>0.20799999999999999</v>
      </c>
      <c r="D116">
        <v>0.216</v>
      </c>
      <c r="E116">
        <v>0.224</v>
      </c>
      <c r="F116">
        <v>0.22800000000000001</v>
      </c>
      <c r="G116">
        <v>0.23100000000000001</v>
      </c>
      <c r="H116">
        <v>0.24199999999999999</v>
      </c>
      <c r="I116">
        <v>0.245</v>
      </c>
      <c r="J116">
        <v>0.26</v>
      </c>
      <c r="K116">
        <v>0.28000000000000003</v>
      </c>
      <c r="L116">
        <v>0.29099999999999998</v>
      </c>
      <c r="M116">
        <v>0.30499999999999999</v>
      </c>
      <c r="N116">
        <v>0.317</v>
      </c>
    </row>
    <row r="117" spans="1:14">
      <c r="A117">
        <v>351</v>
      </c>
      <c r="B117">
        <v>0.189</v>
      </c>
      <c r="C117">
        <v>0.20499999999999999</v>
      </c>
      <c r="D117">
        <v>0.21299999999999999</v>
      </c>
      <c r="E117">
        <v>0.221</v>
      </c>
      <c r="F117">
        <v>0.22500000000000001</v>
      </c>
      <c r="G117">
        <v>0.22800000000000001</v>
      </c>
      <c r="H117">
        <v>0.23799999999999999</v>
      </c>
      <c r="I117">
        <v>0.24199999999999999</v>
      </c>
      <c r="J117">
        <v>0.254</v>
      </c>
      <c r="K117">
        <v>0.27400000000000002</v>
      </c>
      <c r="L117">
        <v>0.28499999999999998</v>
      </c>
      <c r="M117">
        <v>0.29799999999999999</v>
      </c>
      <c r="N117">
        <v>0.31</v>
      </c>
    </row>
    <row r="118" spans="1:14">
      <c r="A118">
        <v>352</v>
      </c>
      <c r="B118">
        <v>0.188</v>
      </c>
      <c r="C118">
        <v>0.20200000000000001</v>
      </c>
      <c r="D118">
        <v>0.21</v>
      </c>
      <c r="E118">
        <v>0.217</v>
      </c>
      <c r="F118">
        <v>0.22</v>
      </c>
      <c r="G118">
        <v>0.223</v>
      </c>
      <c r="H118">
        <v>0.23200000000000001</v>
      </c>
      <c r="I118">
        <v>0.23499999999999999</v>
      </c>
      <c r="J118">
        <v>0.248</v>
      </c>
      <c r="K118">
        <v>0.26500000000000001</v>
      </c>
      <c r="L118">
        <v>0.27700000000000002</v>
      </c>
      <c r="M118">
        <v>0.28999999999999998</v>
      </c>
      <c r="N118">
        <v>0.30099999999999999</v>
      </c>
    </row>
    <row r="119" spans="1:14">
      <c r="A119">
        <v>353</v>
      </c>
      <c r="B119">
        <v>0.187</v>
      </c>
      <c r="C119">
        <v>0.2</v>
      </c>
      <c r="D119">
        <v>0.20699999999999999</v>
      </c>
      <c r="E119">
        <v>0.214</v>
      </c>
      <c r="F119">
        <v>0.217</v>
      </c>
      <c r="G119">
        <v>0.219</v>
      </c>
      <c r="H119">
        <v>0.22800000000000001</v>
      </c>
      <c r="I119">
        <v>0.23100000000000001</v>
      </c>
      <c r="J119">
        <v>0.24199999999999999</v>
      </c>
      <c r="K119">
        <v>0.25900000000000001</v>
      </c>
      <c r="L119">
        <v>0.27</v>
      </c>
      <c r="M119">
        <v>0.28299999999999997</v>
      </c>
      <c r="N119">
        <v>0.29299999999999998</v>
      </c>
    </row>
    <row r="120" spans="1:14">
      <c r="A120">
        <v>354</v>
      </c>
      <c r="B120">
        <v>0.186</v>
      </c>
      <c r="C120">
        <v>0.19800000000000001</v>
      </c>
      <c r="D120">
        <v>0.20399999999999999</v>
      </c>
      <c r="E120">
        <v>0.21</v>
      </c>
      <c r="F120">
        <v>0.21299999999999999</v>
      </c>
      <c r="G120">
        <v>0.215</v>
      </c>
      <c r="H120">
        <v>0.22500000000000001</v>
      </c>
      <c r="I120">
        <v>0.22700000000000001</v>
      </c>
      <c r="J120">
        <v>0.23799999999999999</v>
      </c>
      <c r="K120">
        <v>0.253</v>
      </c>
      <c r="L120">
        <v>0.26400000000000001</v>
      </c>
      <c r="M120">
        <v>0.27600000000000002</v>
      </c>
      <c r="N120">
        <v>0.28599999999999998</v>
      </c>
    </row>
    <row r="121" spans="1:14">
      <c r="A121">
        <v>355</v>
      </c>
      <c r="B121">
        <v>0.184</v>
      </c>
      <c r="C121">
        <v>0.19500000000000001</v>
      </c>
      <c r="D121">
        <v>0.20100000000000001</v>
      </c>
      <c r="E121">
        <v>0.20599999999999999</v>
      </c>
      <c r="F121">
        <v>0.20899999999999999</v>
      </c>
      <c r="G121">
        <v>0.21099999999999999</v>
      </c>
      <c r="H121">
        <v>0.22</v>
      </c>
      <c r="I121">
        <v>0.221</v>
      </c>
      <c r="J121">
        <v>0.23100000000000001</v>
      </c>
      <c r="K121">
        <v>0.246</v>
      </c>
      <c r="L121">
        <v>0.25700000000000001</v>
      </c>
      <c r="M121">
        <v>0.26800000000000002</v>
      </c>
      <c r="N121">
        <v>0.27800000000000002</v>
      </c>
    </row>
    <row r="122" spans="1:14">
      <c r="A122">
        <v>356</v>
      </c>
      <c r="B122">
        <v>0.183</v>
      </c>
      <c r="C122">
        <v>0.193</v>
      </c>
      <c r="D122">
        <v>0.19800000000000001</v>
      </c>
      <c r="E122">
        <v>0.20300000000000001</v>
      </c>
      <c r="F122">
        <v>0.20599999999999999</v>
      </c>
      <c r="G122">
        <v>0.20699999999999999</v>
      </c>
      <c r="H122">
        <v>0.215</v>
      </c>
      <c r="I122">
        <v>0.217</v>
      </c>
      <c r="J122">
        <v>0.22700000000000001</v>
      </c>
      <c r="K122">
        <v>0.24099999999999999</v>
      </c>
      <c r="L122">
        <v>0.251</v>
      </c>
      <c r="M122">
        <v>0.26200000000000001</v>
      </c>
      <c r="N122">
        <v>0.27100000000000002</v>
      </c>
    </row>
    <row r="123" spans="1:14">
      <c r="A123">
        <v>357</v>
      </c>
      <c r="B123">
        <v>0.18</v>
      </c>
      <c r="C123">
        <v>0.19</v>
      </c>
      <c r="D123">
        <v>0.19500000000000001</v>
      </c>
      <c r="E123">
        <v>0.19900000000000001</v>
      </c>
      <c r="F123">
        <v>0.20200000000000001</v>
      </c>
      <c r="G123">
        <v>0.20300000000000001</v>
      </c>
      <c r="H123">
        <v>0.21099999999999999</v>
      </c>
      <c r="I123">
        <v>0.21299999999999999</v>
      </c>
      <c r="J123">
        <v>0.222</v>
      </c>
      <c r="K123">
        <v>0.23499999999999999</v>
      </c>
      <c r="L123">
        <v>0.245</v>
      </c>
      <c r="M123">
        <v>0.25600000000000001</v>
      </c>
      <c r="N123">
        <v>0.26500000000000001</v>
      </c>
    </row>
    <row r="124" spans="1:14">
      <c r="A124">
        <v>358</v>
      </c>
      <c r="B124">
        <v>0.17799999999999999</v>
      </c>
      <c r="C124">
        <v>0.187</v>
      </c>
      <c r="D124">
        <v>0.192</v>
      </c>
      <c r="E124">
        <v>0.19600000000000001</v>
      </c>
      <c r="F124">
        <v>0.19900000000000001</v>
      </c>
      <c r="G124">
        <v>0.20100000000000001</v>
      </c>
      <c r="H124">
        <v>0.20699999999999999</v>
      </c>
      <c r="I124">
        <v>0.20899999999999999</v>
      </c>
      <c r="J124">
        <v>0.217</v>
      </c>
      <c r="K124">
        <v>0.23</v>
      </c>
      <c r="L124">
        <v>0.23899999999999999</v>
      </c>
      <c r="M124">
        <v>0.25</v>
      </c>
      <c r="N124">
        <v>0.25800000000000001</v>
      </c>
    </row>
    <row r="125" spans="1:14">
      <c r="A125">
        <v>359</v>
      </c>
      <c r="B125">
        <v>0.17699999999999999</v>
      </c>
      <c r="C125">
        <v>0.185</v>
      </c>
      <c r="D125">
        <v>0.188</v>
      </c>
      <c r="E125">
        <v>0.193</v>
      </c>
      <c r="F125">
        <v>0.19500000000000001</v>
      </c>
      <c r="G125">
        <v>0.19600000000000001</v>
      </c>
      <c r="H125">
        <v>0.20300000000000001</v>
      </c>
      <c r="I125">
        <v>0.20399999999999999</v>
      </c>
      <c r="J125">
        <v>0.21199999999999999</v>
      </c>
      <c r="K125">
        <v>0.224</v>
      </c>
      <c r="L125">
        <v>0.23400000000000001</v>
      </c>
      <c r="M125">
        <v>0.24399999999999999</v>
      </c>
      <c r="N125">
        <v>0.252</v>
      </c>
    </row>
    <row r="126" spans="1:14">
      <c r="A126">
        <v>360</v>
      </c>
      <c r="B126">
        <v>0.17299999999999999</v>
      </c>
      <c r="C126">
        <v>0.182</v>
      </c>
      <c r="D126">
        <v>0.185</v>
      </c>
      <c r="E126">
        <v>0.188</v>
      </c>
      <c r="F126">
        <v>0.191</v>
      </c>
      <c r="G126">
        <v>0.192</v>
      </c>
      <c r="H126">
        <v>0.19800000000000001</v>
      </c>
      <c r="I126">
        <v>0.2</v>
      </c>
      <c r="J126">
        <v>0.20699999999999999</v>
      </c>
      <c r="K126">
        <v>0.219</v>
      </c>
      <c r="L126">
        <v>0.22700000000000001</v>
      </c>
      <c r="M126">
        <v>0.23699999999999999</v>
      </c>
      <c r="N126">
        <v>0.245</v>
      </c>
    </row>
    <row r="127" spans="1:14">
      <c r="A127">
        <v>361</v>
      </c>
      <c r="B127">
        <v>0.17299999999999999</v>
      </c>
      <c r="C127">
        <v>0.17899999999999999</v>
      </c>
      <c r="D127">
        <v>0.182</v>
      </c>
      <c r="E127">
        <v>0.186</v>
      </c>
      <c r="F127">
        <v>0.188</v>
      </c>
      <c r="G127">
        <v>0.188</v>
      </c>
      <c r="H127">
        <v>0.19500000000000001</v>
      </c>
      <c r="I127">
        <v>0.19700000000000001</v>
      </c>
      <c r="J127">
        <v>0.20300000000000001</v>
      </c>
      <c r="K127">
        <v>0.214</v>
      </c>
      <c r="L127">
        <v>0.223</v>
      </c>
      <c r="M127">
        <v>0.23300000000000001</v>
      </c>
      <c r="N127">
        <v>0.24</v>
      </c>
    </row>
    <row r="128" spans="1:14">
      <c r="A128">
        <v>362</v>
      </c>
      <c r="B128">
        <v>0.17</v>
      </c>
      <c r="C128">
        <v>0.17699999999999999</v>
      </c>
      <c r="D128">
        <v>0.17899999999999999</v>
      </c>
      <c r="E128">
        <v>0.183</v>
      </c>
      <c r="F128">
        <v>0.184</v>
      </c>
      <c r="G128">
        <v>0.185</v>
      </c>
      <c r="H128">
        <v>0.192</v>
      </c>
      <c r="I128">
        <v>0.192</v>
      </c>
      <c r="J128">
        <v>0.2</v>
      </c>
      <c r="K128">
        <v>0.21</v>
      </c>
      <c r="L128">
        <v>0.218</v>
      </c>
      <c r="M128">
        <v>0.22700000000000001</v>
      </c>
      <c r="N128">
        <v>0.23499999999999999</v>
      </c>
    </row>
    <row r="129" spans="1:14">
      <c r="A129">
        <v>363</v>
      </c>
      <c r="B129">
        <v>0.16800000000000001</v>
      </c>
      <c r="C129">
        <v>0.17399999999999999</v>
      </c>
      <c r="D129">
        <v>0.17699999999999999</v>
      </c>
      <c r="E129">
        <v>0.17899999999999999</v>
      </c>
      <c r="F129">
        <v>0.18099999999999999</v>
      </c>
      <c r="G129">
        <v>0.182</v>
      </c>
      <c r="H129">
        <v>0.189</v>
      </c>
      <c r="I129">
        <v>0.189</v>
      </c>
      <c r="J129">
        <v>0.19500000000000001</v>
      </c>
      <c r="K129">
        <v>0.20499999999999999</v>
      </c>
      <c r="L129">
        <v>0.214</v>
      </c>
      <c r="M129">
        <v>0.223</v>
      </c>
      <c r="N129">
        <v>0.23100000000000001</v>
      </c>
    </row>
    <row r="130" spans="1:14">
      <c r="A130">
        <v>364</v>
      </c>
      <c r="B130">
        <v>0.16600000000000001</v>
      </c>
      <c r="C130">
        <v>0.17100000000000001</v>
      </c>
      <c r="D130">
        <v>0.17299999999999999</v>
      </c>
      <c r="E130">
        <v>0.17499999999999999</v>
      </c>
      <c r="F130">
        <v>0.17699999999999999</v>
      </c>
      <c r="G130">
        <v>0.17799999999999999</v>
      </c>
      <c r="H130">
        <v>0.184</v>
      </c>
      <c r="I130">
        <v>0.185</v>
      </c>
      <c r="J130">
        <v>0.191</v>
      </c>
      <c r="K130">
        <v>0.2</v>
      </c>
      <c r="L130">
        <v>0.20899999999999999</v>
      </c>
      <c r="M130">
        <v>0.217</v>
      </c>
      <c r="N130">
        <v>0.22500000000000001</v>
      </c>
    </row>
    <row r="131" spans="1:14">
      <c r="A131">
        <v>365</v>
      </c>
      <c r="B131">
        <v>0.16300000000000001</v>
      </c>
      <c r="C131">
        <v>0.16800000000000001</v>
      </c>
      <c r="D131">
        <v>0.16900000000000001</v>
      </c>
      <c r="E131">
        <v>0.17299999999999999</v>
      </c>
      <c r="F131">
        <v>0.17399999999999999</v>
      </c>
      <c r="G131">
        <v>0.17399999999999999</v>
      </c>
      <c r="H131">
        <v>0.18</v>
      </c>
      <c r="I131">
        <v>0.18099999999999999</v>
      </c>
      <c r="J131">
        <v>0.186</v>
      </c>
      <c r="K131">
        <v>0.19600000000000001</v>
      </c>
      <c r="L131">
        <v>0.20499999999999999</v>
      </c>
      <c r="M131">
        <v>0.21299999999999999</v>
      </c>
      <c r="N131">
        <v>0.22</v>
      </c>
    </row>
    <row r="132" spans="1:14">
      <c r="A132">
        <v>366</v>
      </c>
      <c r="B132">
        <v>0.16</v>
      </c>
      <c r="C132">
        <v>0.16500000000000001</v>
      </c>
      <c r="D132">
        <v>0.16600000000000001</v>
      </c>
      <c r="E132">
        <v>0.16900000000000001</v>
      </c>
      <c r="F132">
        <v>0.17</v>
      </c>
      <c r="G132">
        <v>0.17</v>
      </c>
      <c r="H132">
        <v>0.17699999999999999</v>
      </c>
      <c r="I132">
        <v>0.17699999999999999</v>
      </c>
      <c r="J132">
        <v>0.182</v>
      </c>
      <c r="K132">
        <v>0.191</v>
      </c>
      <c r="L132">
        <v>0.2</v>
      </c>
      <c r="M132">
        <v>0.20799999999999999</v>
      </c>
      <c r="N132">
        <v>0.215</v>
      </c>
    </row>
    <row r="133" spans="1:14">
      <c r="A133">
        <v>367</v>
      </c>
      <c r="B133">
        <v>0.157</v>
      </c>
      <c r="C133">
        <v>0.161</v>
      </c>
      <c r="D133">
        <v>0.16300000000000001</v>
      </c>
      <c r="E133">
        <v>0.16500000000000001</v>
      </c>
      <c r="F133">
        <v>0.16600000000000001</v>
      </c>
      <c r="G133">
        <v>0.16600000000000001</v>
      </c>
      <c r="H133">
        <v>0.17199999999999999</v>
      </c>
      <c r="I133">
        <v>0.17199999999999999</v>
      </c>
      <c r="J133">
        <v>0.17799999999999999</v>
      </c>
      <c r="K133">
        <v>0.186</v>
      </c>
      <c r="L133">
        <v>0.19600000000000001</v>
      </c>
      <c r="M133">
        <v>0.20300000000000001</v>
      </c>
      <c r="N133">
        <v>0.21099999999999999</v>
      </c>
    </row>
    <row r="134" spans="1:14">
      <c r="A134">
        <v>368</v>
      </c>
      <c r="B134">
        <v>0.154</v>
      </c>
      <c r="C134">
        <v>0.158</v>
      </c>
      <c r="D134">
        <v>0.159</v>
      </c>
      <c r="E134">
        <v>0.161</v>
      </c>
      <c r="F134">
        <v>0.16300000000000001</v>
      </c>
      <c r="G134">
        <v>0.16300000000000001</v>
      </c>
      <c r="H134">
        <v>0.16900000000000001</v>
      </c>
      <c r="I134">
        <v>0.16900000000000001</v>
      </c>
      <c r="J134">
        <v>0.17399999999999999</v>
      </c>
      <c r="K134">
        <v>0.183</v>
      </c>
      <c r="L134">
        <v>0.191</v>
      </c>
      <c r="M134">
        <v>0.19900000000000001</v>
      </c>
      <c r="N134">
        <v>0.20599999999999999</v>
      </c>
    </row>
    <row r="135" spans="1:14">
      <c r="A135">
        <v>369</v>
      </c>
      <c r="B135">
        <v>0.151</v>
      </c>
      <c r="C135">
        <v>0.155</v>
      </c>
      <c r="D135">
        <v>0.156</v>
      </c>
      <c r="E135">
        <v>0.158</v>
      </c>
      <c r="F135">
        <v>0.159</v>
      </c>
      <c r="G135">
        <v>0.159</v>
      </c>
      <c r="H135">
        <v>0.16500000000000001</v>
      </c>
      <c r="I135">
        <v>0.16500000000000001</v>
      </c>
      <c r="J135">
        <v>0.17100000000000001</v>
      </c>
      <c r="K135">
        <v>0.17899999999999999</v>
      </c>
      <c r="L135">
        <v>0.187</v>
      </c>
      <c r="M135">
        <v>0.19500000000000001</v>
      </c>
      <c r="N135">
        <v>0.20200000000000001</v>
      </c>
    </row>
    <row r="136" spans="1:14">
      <c r="A136">
        <v>370</v>
      </c>
      <c r="B136">
        <v>0.14799999999999999</v>
      </c>
      <c r="C136">
        <v>0.151</v>
      </c>
      <c r="D136">
        <v>0.152</v>
      </c>
      <c r="E136">
        <v>0.154</v>
      </c>
      <c r="F136">
        <v>0.155</v>
      </c>
      <c r="G136">
        <v>0.155</v>
      </c>
      <c r="H136">
        <v>0.16</v>
      </c>
      <c r="I136">
        <v>0.161</v>
      </c>
      <c r="J136">
        <v>0.16600000000000001</v>
      </c>
      <c r="K136">
        <v>0.17499999999999999</v>
      </c>
      <c r="L136">
        <v>0.183</v>
      </c>
      <c r="M136">
        <v>0.191</v>
      </c>
      <c r="N136">
        <v>0.19800000000000001</v>
      </c>
    </row>
    <row r="137" spans="1:14">
      <c r="A137">
        <v>371</v>
      </c>
      <c r="B137">
        <v>0.14499999999999999</v>
      </c>
      <c r="C137">
        <v>0.14799999999999999</v>
      </c>
      <c r="D137">
        <v>0.14899999999999999</v>
      </c>
      <c r="E137">
        <v>0.15</v>
      </c>
      <c r="F137">
        <v>0.152</v>
      </c>
      <c r="G137">
        <v>0.152</v>
      </c>
      <c r="H137">
        <v>0.157</v>
      </c>
      <c r="I137">
        <v>0.158</v>
      </c>
      <c r="J137">
        <v>0.16300000000000001</v>
      </c>
      <c r="K137">
        <v>0.17100000000000001</v>
      </c>
      <c r="L137">
        <v>0.17899999999999999</v>
      </c>
      <c r="M137">
        <v>0.187</v>
      </c>
      <c r="N137">
        <v>0.193</v>
      </c>
    </row>
    <row r="138" spans="1:14">
      <c r="A138">
        <v>372</v>
      </c>
      <c r="B138">
        <v>0.14199999999999999</v>
      </c>
      <c r="C138">
        <v>0.14499999999999999</v>
      </c>
      <c r="D138">
        <v>0.14599999999999999</v>
      </c>
      <c r="E138">
        <v>0.14699999999999999</v>
      </c>
      <c r="F138">
        <v>0.14899999999999999</v>
      </c>
      <c r="G138">
        <v>0.14899999999999999</v>
      </c>
      <c r="H138">
        <v>0.153</v>
      </c>
      <c r="I138">
        <v>0.154</v>
      </c>
      <c r="J138">
        <v>0.159</v>
      </c>
      <c r="K138">
        <v>0.16700000000000001</v>
      </c>
      <c r="L138">
        <v>0.17599999999999999</v>
      </c>
      <c r="M138">
        <v>0.184</v>
      </c>
      <c r="N138">
        <v>0.191</v>
      </c>
    </row>
    <row r="139" spans="1:14">
      <c r="A139">
        <v>373</v>
      </c>
      <c r="B139">
        <v>0.13800000000000001</v>
      </c>
      <c r="C139">
        <v>0.14099999999999999</v>
      </c>
      <c r="D139">
        <v>0.14099999999999999</v>
      </c>
      <c r="E139">
        <v>0.14399999999999999</v>
      </c>
      <c r="F139">
        <v>0.14399999999999999</v>
      </c>
      <c r="G139">
        <v>0.14399999999999999</v>
      </c>
      <c r="H139">
        <v>0.14899999999999999</v>
      </c>
      <c r="I139">
        <v>0.15</v>
      </c>
      <c r="J139">
        <v>0.154</v>
      </c>
      <c r="K139">
        <v>0.16400000000000001</v>
      </c>
      <c r="L139">
        <v>0.17199999999999999</v>
      </c>
      <c r="M139">
        <v>0.17899999999999999</v>
      </c>
      <c r="N139">
        <v>0.186</v>
      </c>
    </row>
    <row r="140" spans="1:14">
      <c r="A140">
        <v>374</v>
      </c>
      <c r="B140">
        <v>0.13500000000000001</v>
      </c>
      <c r="C140">
        <v>0.13800000000000001</v>
      </c>
      <c r="D140">
        <v>0.13800000000000001</v>
      </c>
      <c r="E140">
        <v>0.14000000000000001</v>
      </c>
      <c r="F140">
        <v>0.14199999999999999</v>
      </c>
      <c r="G140">
        <v>0.14099999999999999</v>
      </c>
      <c r="H140">
        <v>0.14699999999999999</v>
      </c>
      <c r="I140">
        <v>0.14599999999999999</v>
      </c>
      <c r="J140">
        <v>0.152</v>
      </c>
      <c r="K140">
        <v>0.16</v>
      </c>
      <c r="L140">
        <v>0.16800000000000001</v>
      </c>
      <c r="M140">
        <v>0.17699999999999999</v>
      </c>
      <c r="N140">
        <v>0.183</v>
      </c>
    </row>
    <row r="141" spans="1:14">
      <c r="A141">
        <v>375</v>
      </c>
      <c r="B141">
        <v>0.13200000000000001</v>
      </c>
      <c r="C141">
        <v>0.13500000000000001</v>
      </c>
      <c r="D141">
        <v>0.13500000000000001</v>
      </c>
      <c r="E141">
        <v>0.13700000000000001</v>
      </c>
      <c r="F141">
        <v>0.13700000000000001</v>
      </c>
      <c r="G141">
        <v>0.13700000000000001</v>
      </c>
      <c r="H141">
        <v>0.14199999999999999</v>
      </c>
      <c r="I141">
        <v>0.14299999999999999</v>
      </c>
      <c r="J141">
        <v>0.14799999999999999</v>
      </c>
      <c r="K141">
        <v>0.156</v>
      </c>
      <c r="L141">
        <v>0.16500000000000001</v>
      </c>
      <c r="M141">
        <v>0.17299999999999999</v>
      </c>
      <c r="N141">
        <v>0.17899999999999999</v>
      </c>
    </row>
    <row r="142" spans="1:14">
      <c r="A142">
        <v>376</v>
      </c>
      <c r="B142">
        <v>0.126</v>
      </c>
      <c r="C142">
        <v>0.13</v>
      </c>
      <c r="D142">
        <v>0.13100000000000001</v>
      </c>
      <c r="E142">
        <v>0.13300000000000001</v>
      </c>
      <c r="F142">
        <v>0.13400000000000001</v>
      </c>
      <c r="G142">
        <v>0.13400000000000001</v>
      </c>
      <c r="H142">
        <v>0.13800000000000001</v>
      </c>
      <c r="I142">
        <v>0.13900000000000001</v>
      </c>
      <c r="J142">
        <v>0.14399999999999999</v>
      </c>
      <c r="K142">
        <v>0.153</v>
      </c>
      <c r="L142">
        <v>0.161</v>
      </c>
      <c r="M142">
        <v>0.16800000000000001</v>
      </c>
      <c r="N142">
        <v>0.17499999999999999</v>
      </c>
    </row>
    <row r="143" spans="1:14">
      <c r="A143">
        <v>377</v>
      </c>
      <c r="B143">
        <v>0.125</v>
      </c>
      <c r="C143">
        <v>0.128</v>
      </c>
      <c r="D143">
        <v>0.128</v>
      </c>
      <c r="E143">
        <v>0.13</v>
      </c>
      <c r="F143">
        <v>0.13100000000000001</v>
      </c>
      <c r="G143">
        <v>0.13100000000000001</v>
      </c>
      <c r="H143">
        <v>0.13600000000000001</v>
      </c>
      <c r="I143">
        <v>0.13600000000000001</v>
      </c>
      <c r="J143">
        <v>0.14199999999999999</v>
      </c>
      <c r="K143">
        <v>0.15</v>
      </c>
      <c r="L143">
        <v>0.159</v>
      </c>
      <c r="M143">
        <v>0.16700000000000001</v>
      </c>
      <c r="N143">
        <v>0.17299999999999999</v>
      </c>
    </row>
    <row r="144" spans="1:14">
      <c r="A144">
        <v>378</v>
      </c>
      <c r="B144">
        <v>0.122</v>
      </c>
      <c r="C144">
        <v>0.124</v>
      </c>
      <c r="D144">
        <v>0.125</v>
      </c>
      <c r="E144">
        <v>0.126</v>
      </c>
      <c r="F144">
        <v>0.128</v>
      </c>
      <c r="G144">
        <v>0.127</v>
      </c>
      <c r="H144">
        <v>0.13300000000000001</v>
      </c>
      <c r="I144">
        <v>0.13300000000000001</v>
      </c>
      <c r="J144">
        <v>0.13800000000000001</v>
      </c>
      <c r="K144">
        <v>0.14699999999999999</v>
      </c>
      <c r="L144">
        <v>0.155</v>
      </c>
      <c r="M144">
        <v>0.16300000000000001</v>
      </c>
      <c r="N144">
        <v>0.17100000000000001</v>
      </c>
    </row>
    <row r="145" spans="1:14">
      <c r="A145">
        <v>379</v>
      </c>
      <c r="B145">
        <v>0.11799999999999999</v>
      </c>
      <c r="C145">
        <v>0.122</v>
      </c>
      <c r="D145">
        <v>0.122</v>
      </c>
      <c r="E145">
        <v>0.123</v>
      </c>
      <c r="F145">
        <v>0.124</v>
      </c>
      <c r="G145">
        <v>0.124</v>
      </c>
      <c r="H145">
        <v>0.13</v>
      </c>
      <c r="I145">
        <v>0.13</v>
      </c>
      <c r="J145">
        <v>0.13500000000000001</v>
      </c>
      <c r="K145">
        <v>0.14399999999999999</v>
      </c>
      <c r="L145">
        <v>0.152</v>
      </c>
      <c r="M145">
        <v>0.16</v>
      </c>
      <c r="N145">
        <v>0.16700000000000001</v>
      </c>
    </row>
    <row r="146" spans="1:14">
      <c r="A146">
        <v>380</v>
      </c>
      <c r="B146">
        <v>0.115</v>
      </c>
      <c r="C146">
        <v>0.11799999999999999</v>
      </c>
      <c r="D146">
        <v>0.11799999999999999</v>
      </c>
      <c r="E146">
        <v>0.12</v>
      </c>
      <c r="F146">
        <v>0.121</v>
      </c>
      <c r="G146">
        <v>0.12</v>
      </c>
      <c r="H146">
        <v>0.126</v>
      </c>
      <c r="I146">
        <v>0.126</v>
      </c>
      <c r="J146">
        <v>0.13200000000000001</v>
      </c>
      <c r="K146">
        <v>0.14099999999999999</v>
      </c>
      <c r="L146">
        <v>0.15</v>
      </c>
      <c r="M146">
        <v>0.157</v>
      </c>
      <c r="N146">
        <v>0.16400000000000001</v>
      </c>
    </row>
    <row r="147" spans="1:14">
      <c r="A147">
        <v>381</v>
      </c>
      <c r="B147">
        <v>0.112</v>
      </c>
      <c r="C147">
        <v>0.114</v>
      </c>
      <c r="D147">
        <v>0.115</v>
      </c>
      <c r="E147">
        <v>0.11700000000000001</v>
      </c>
      <c r="F147">
        <v>0.11799999999999999</v>
      </c>
      <c r="G147">
        <v>0.11700000000000001</v>
      </c>
      <c r="H147">
        <v>0.123</v>
      </c>
      <c r="I147">
        <v>0.123</v>
      </c>
      <c r="J147">
        <v>0.129</v>
      </c>
      <c r="K147">
        <v>0.13800000000000001</v>
      </c>
      <c r="L147">
        <v>0.14599999999999999</v>
      </c>
      <c r="M147">
        <v>0.155</v>
      </c>
      <c r="N147">
        <v>0.161</v>
      </c>
    </row>
    <row r="148" spans="1:14">
      <c r="A148">
        <v>382</v>
      </c>
      <c r="B148">
        <v>0.108</v>
      </c>
      <c r="C148">
        <v>0.111</v>
      </c>
      <c r="D148">
        <v>0.112</v>
      </c>
      <c r="E148">
        <v>0.114</v>
      </c>
      <c r="F148">
        <v>0.115</v>
      </c>
      <c r="G148">
        <v>0.114</v>
      </c>
      <c r="H148">
        <v>0.12</v>
      </c>
      <c r="I148">
        <v>0.12</v>
      </c>
      <c r="J148">
        <v>0.126</v>
      </c>
      <c r="K148">
        <v>0.13500000000000001</v>
      </c>
      <c r="L148">
        <v>0.14399999999999999</v>
      </c>
      <c r="M148">
        <v>0.151</v>
      </c>
      <c r="N148">
        <v>0.159</v>
      </c>
    </row>
    <row r="149" spans="1:14">
      <c r="A149">
        <v>383</v>
      </c>
      <c r="B149">
        <v>0.105</v>
      </c>
      <c r="C149">
        <v>0.108</v>
      </c>
      <c r="D149">
        <v>0.109</v>
      </c>
      <c r="E149">
        <v>0.11</v>
      </c>
      <c r="F149">
        <v>0.112</v>
      </c>
      <c r="G149">
        <v>0.111</v>
      </c>
      <c r="H149">
        <v>0.11700000000000001</v>
      </c>
      <c r="I149">
        <v>0.11799999999999999</v>
      </c>
      <c r="J149">
        <v>0.123</v>
      </c>
      <c r="K149">
        <v>0.13200000000000001</v>
      </c>
      <c r="L149">
        <v>0.14199999999999999</v>
      </c>
      <c r="M149">
        <v>0.14899999999999999</v>
      </c>
      <c r="N149">
        <v>0.156</v>
      </c>
    </row>
    <row r="150" spans="1:14">
      <c r="A150">
        <v>384</v>
      </c>
      <c r="B150">
        <v>0.10299999999999999</v>
      </c>
      <c r="C150">
        <v>0.106</v>
      </c>
      <c r="D150">
        <v>0.107</v>
      </c>
      <c r="E150">
        <v>0.108</v>
      </c>
      <c r="F150">
        <v>0.109</v>
      </c>
      <c r="G150">
        <v>0.109</v>
      </c>
      <c r="H150">
        <v>0.115</v>
      </c>
      <c r="I150">
        <v>0.114</v>
      </c>
      <c r="J150">
        <v>0.12</v>
      </c>
      <c r="K150">
        <v>0.13</v>
      </c>
      <c r="L150">
        <v>0.13900000000000001</v>
      </c>
      <c r="M150">
        <v>0.14599999999999999</v>
      </c>
      <c r="N150">
        <v>0.154</v>
      </c>
    </row>
    <row r="151" spans="1:14">
      <c r="A151">
        <v>385</v>
      </c>
      <c r="B151">
        <v>0.1</v>
      </c>
      <c r="C151">
        <v>0.10299999999999999</v>
      </c>
      <c r="D151">
        <v>0.104</v>
      </c>
      <c r="E151">
        <v>0.105</v>
      </c>
      <c r="F151">
        <v>0.106</v>
      </c>
      <c r="G151">
        <v>0.106</v>
      </c>
      <c r="H151">
        <v>0.111</v>
      </c>
      <c r="I151">
        <v>0.112</v>
      </c>
      <c r="J151">
        <v>0.11799999999999999</v>
      </c>
      <c r="K151">
        <v>0.127</v>
      </c>
      <c r="L151">
        <v>0.13700000000000001</v>
      </c>
      <c r="M151">
        <v>0.14499999999999999</v>
      </c>
      <c r="N151">
        <v>0.152</v>
      </c>
    </row>
    <row r="152" spans="1:14">
      <c r="A152">
        <v>386</v>
      </c>
      <c r="B152">
        <v>9.7000000000000003E-2</v>
      </c>
      <c r="C152">
        <v>0.1</v>
      </c>
      <c r="D152">
        <v>0.10100000000000001</v>
      </c>
      <c r="E152">
        <v>0.10299999999999999</v>
      </c>
      <c r="F152">
        <v>0.104</v>
      </c>
      <c r="G152">
        <v>0.10299999999999999</v>
      </c>
      <c r="H152">
        <v>0.109</v>
      </c>
      <c r="I152">
        <v>0.109</v>
      </c>
      <c r="J152">
        <v>0.115</v>
      </c>
      <c r="K152">
        <v>0.125</v>
      </c>
      <c r="L152">
        <v>0.13400000000000001</v>
      </c>
      <c r="M152">
        <v>0.14199999999999999</v>
      </c>
      <c r="N152">
        <v>0.15</v>
      </c>
    </row>
    <row r="153" spans="1:14">
      <c r="A153">
        <v>387</v>
      </c>
      <c r="B153">
        <v>9.5000000000000001E-2</v>
      </c>
      <c r="C153">
        <v>9.8000000000000004E-2</v>
      </c>
      <c r="D153">
        <v>9.8000000000000004E-2</v>
      </c>
      <c r="E153">
        <v>0.1</v>
      </c>
      <c r="F153">
        <v>0.10100000000000001</v>
      </c>
      <c r="G153">
        <v>0.1</v>
      </c>
      <c r="H153">
        <v>0.107</v>
      </c>
      <c r="I153">
        <v>0.106</v>
      </c>
      <c r="J153">
        <v>0.113</v>
      </c>
      <c r="K153">
        <v>0.122</v>
      </c>
      <c r="L153">
        <v>0.13200000000000001</v>
      </c>
      <c r="M153">
        <v>0.13900000000000001</v>
      </c>
      <c r="N153">
        <v>0.14599999999999999</v>
      </c>
    </row>
    <row r="154" spans="1:14">
      <c r="A154">
        <v>388</v>
      </c>
      <c r="B154">
        <v>9.2999999999999999E-2</v>
      </c>
      <c r="C154">
        <v>9.5000000000000001E-2</v>
      </c>
      <c r="D154">
        <v>9.6000000000000002E-2</v>
      </c>
      <c r="E154">
        <v>9.8000000000000004E-2</v>
      </c>
      <c r="F154">
        <v>9.9000000000000005E-2</v>
      </c>
      <c r="G154">
        <v>9.9000000000000005E-2</v>
      </c>
      <c r="H154">
        <v>0.104</v>
      </c>
      <c r="I154">
        <v>0.104</v>
      </c>
      <c r="J154">
        <v>0.111</v>
      </c>
      <c r="K154">
        <v>0.121</v>
      </c>
      <c r="L154">
        <v>0.129</v>
      </c>
      <c r="M154">
        <v>0.13800000000000001</v>
      </c>
      <c r="N154">
        <v>0.14399999999999999</v>
      </c>
    </row>
    <row r="155" spans="1:14">
      <c r="A155">
        <v>389</v>
      </c>
      <c r="B155">
        <v>9.0999999999999998E-2</v>
      </c>
      <c r="C155">
        <v>9.4E-2</v>
      </c>
      <c r="D155">
        <v>9.4E-2</v>
      </c>
      <c r="E155">
        <v>9.6000000000000002E-2</v>
      </c>
      <c r="F155">
        <v>9.6000000000000002E-2</v>
      </c>
      <c r="G155">
        <v>9.7000000000000003E-2</v>
      </c>
      <c r="H155">
        <v>0.10299999999999999</v>
      </c>
      <c r="I155">
        <v>0.10299999999999999</v>
      </c>
      <c r="J155">
        <v>0.109</v>
      </c>
      <c r="K155">
        <v>0.11899999999999999</v>
      </c>
      <c r="L155">
        <v>0.128</v>
      </c>
      <c r="M155">
        <v>0.13600000000000001</v>
      </c>
      <c r="N155">
        <v>0.14299999999999999</v>
      </c>
    </row>
    <row r="156" spans="1:14">
      <c r="A156">
        <v>390</v>
      </c>
      <c r="B156">
        <v>8.8999999999999996E-2</v>
      </c>
      <c r="C156">
        <v>9.0999999999999998E-2</v>
      </c>
      <c r="D156">
        <v>9.1999999999999998E-2</v>
      </c>
      <c r="E156">
        <v>9.2999999999999999E-2</v>
      </c>
      <c r="F156">
        <v>9.5000000000000001E-2</v>
      </c>
      <c r="G156">
        <v>9.4E-2</v>
      </c>
      <c r="H156">
        <v>0.1</v>
      </c>
      <c r="I156">
        <v>0.10100000000000001</v>
      </c>
      <c r="J156">
        <v>0.107</v>
      </c>
      <c r="K156">
        <v>0.11700000000000001</v>
      </c>
      <c r="L156">
        <v>0.126</v>
      </c>
      <c r="M156">
        <v>0.13400000000000001</v>
      </c>
      <c r="N156">
        <v>0.14099999999999999</v>
      </c>
    </row>
    <row r="157" spans="1:14">
      <c r="A157">
        <v>391</v>
      </c>
      <c r="B157">
        <v>8.5999999999999993E-2</v>
      </c>
      <c r="C157">
        <v>8.8999999999999996E-2</v>
      </c>
      <c r="D157">
        <v>8.8999999999999996E-2</v>
      </c>
      <c r="E157">
        <v>9.1999999999999998E-2</v>
      </c>
      <c r="F157">
        <v>9.1999999999999998E-2</v>
      </c>
      <c r="G157">
        <v>9.1999999999999998E-2</v>
      </c>
      <c r="H157">
        <v>9.9000000000000005E-2</v>
      </c>
      <c r="I157">
        <v>9.8000000000000004E-2</v>
      </c>
      <c r="J157">
        <v>0.104</v>
      </c>
      <c r="K157">
        <v>0.115</v>
      </c>
      <c r="L157">
        <v>0.125</v>
      </c>
      <c r="M157">
        <v>0.13200000000000001</v>
      </c>
      <c r="N157">
        <v>0.14000000000000001</v>
      </c>
    </row>
    <row r="158" spans="1:14">
      <c r="A158">
        <v>392</v>
      </c>
      <c r="B158">
        <v>8.5000000000000006E-2</v>
      </c>
      <c r="C158">
        <v>8.7999999999999995E-2</v>
      </c>
      <c r="D158">
        <v>8.8999999999999996E-2</v>
      </c>
      <c r="E158">
        <v>0.09</v>
      </c>
      <c r="F158">
        <v>9.0999999999999998E-2</v>
      </c>
      <c r="G158">
        <v>9.0999999999999998E-2</v>
      </c>
      <c r="H158">
        <v>9.7000000000000003E-2</v>
      </c>
      <c r="I158">
        <v>9.8000000000000004E-2</v>
      </c>
      <c r="J158">
        <v>0.104</v>
      </c>
      <c r="K158">
        <v>0.114</v>
      </c>
      <c r="L158">
        <v>0.123</v>
      </c>
      <c r="M158">
        <v>0.13100000000000001</v>
      </c>
      <c r="N158">
        <v>0.13900000000000001</v>
      </c>
    </row>
    <row r="159" spans="1:14">
      <c r="A159">
        <v>393</v>
      </c>
      <c r="B159">
        <v>8.3000000000000004E-2</v>
      </c>
      <c r="C159">
        <v>8.6999999999999994E-2</v>
      </c>
      <c r="D159">
        <v>8.6999999999999994E-2</v>
      </c>
      <c r="E159">
        <v>8.8999999999999996E-2</v>
      </c>
      <c r="F159">
        <v>0.09</v>
      </c>
      <c r="G159">
        <v>8.7999999999999995E-2</v>
      </c>
      <c r="H159">
        <v>9.6000000000000002E-2</v>
      </c>
      <c r="I159">
        <v>9.6000000000000002E-2</v>
      </c>
      <c r="J159">
        <v>0.10199999999999999</v>
      </c>
      <c r="K159">
        <v>0.113</v>
      </c>
      <c r="L159">
        <v>0.122</v>
      </c>
      <c r="M159">
        <v>0.129</v>
      </c>
      <c r="N159">
        <v>0.13700000000000001</v>
      </c>
    </row>
    <row r="160" spans="1:14">
      <c r="A160">
        <v>394</v>
      </c>
      <c r="B160">
        <v>8.2000000000000003E-2</v>
      </c>
      <c r="C160">
        <v>8.5000000000000006E-2</v>
      </c>
      <c r="D160">
        <v>8.5000000000000006E-2</v>
      </c>
      <c r="E160">
        <v>8.7999999999999995E-2</v>
      </c>
      <c r="F160">
        <v>8.7999999999999995E-2</v>
      </c>
      <c r="G160">
        <v>8.7999999999999995E-2</v>
      </c>
      <c r="H160">
        <v>9.4E-2</v>
      </c>
      <c r="I160">
        <v>9.4E-2</v>
      </c>
      <c r="J160">
        <v>0.10100000000000001</v>
      </c>
      <c r="K160">
        <v>0.112</v>
      </c>
      <c r="L160">
        <v>0.12</v>
      </c>
      <c r="M160">
        <v>0.128</v>
      </c>
      <c r="N160">
        <v>0.13600000000000001</v>
      </c>
    </row>
    <row r="161" spans="1:14">
      <c r="A161">
        <v>395</v>
      </c>
      <c r="B161">
        <v>0.08</v>
      </c>
      <c r="C161">
        <v>8.3000000000000004E-2</v>
      </c>
      <c r="D161">
        <v>8.4000000000000005E-2</v>
      </c>
      <c r="E161">
        <v>8.5999999999999993E-2</v>
      </c>
      <c r="F161">
        <v>8.6999999999999994E-2</v>
      </c>
      <c r="G161">
        <v>8.6999999999999994E-2</v>
      </c>
      <c r="H161">
        <v>9.1999999999999998E-2</v>
      </c>
      <c r="I161">
        <v>9.2999999999999999E-2</v>
      </c>
      <c r="J161">
        <v>0.1</v>
      </c>
      <c r="K161">
        <v>0.109</v>
      </c>
      <c r="L161">
        <v>0.11899999999999999</v>
      </c>
      <c r="M161">
        <v>0.127</v>
      </c>
      <c r="N161">
        <v>0.13500000000000001</v>
      </c>
    </row>
    <row r="162" spans="1:14">
      <c r="A162">
        <v>396</v>
      </c>
      <c r="B162">
        <v>0.08</v>
      </c>
      <c r="C162">
        <v>8.3000000000000004E-2</v>
      </c>
      <c r="D162">
        <v>8.4000000000000005E-2</v>
      </c>
      <c r="E162">
        <v>8.5000000000000006E-2</v>
      </c>
      <c r="F162">
        <v>8.5999999999999993E-2</v>
      </c>
      <c r="G162">
        <v>8.5999999999999993E-2</v>
      </c>
      <c r="H162">
        <v>9.0999999999999998E-2</v>
      </c>
      <c r="I162">
        <v>9.1999999999999998E-2</v>
      </c>
      <c r="J162">
        <v>9.8000000000000004E-2</v>
      </c>
      <c r="K162">
        <v>0.108</v>
      </c>
      <c r="L162">
        <v>0.11799999999999999</v>
      </c>
      <c r="M162">
        <v>0.125</v>
      </c>
      <c r="N162">
        <v>0.13300000000000001</v>
      </c>
    </row>
    <row r="163" spans="1:14">
      <c r="A163">
        <v>397</v>
      </c>
      <c r="B163">
        <v>7.8E-2</v>
      </c>
      <c r="C163">
        <v>8.2000000000000003E-2</v>
      </c>
      <c r="D163">
        <v>8.2000000000000003E-2</v>
      </c>
      <c r="E163">
        <v>8.4000000000000005E-2</v>
      </c>
      <c r="F163">
        <v>8.5000000000000006E-2</v>
      </c>
      <c r="G163">
        <v>8.4000000000000005E-2</v>
      </c>
      <c r="H163">
        <v>0.09</v>
      </c>
      <c r="I163">
        <v>9.0999999999999998E-2</v>
      </c>
      <c r="J163">
        <v>9.7000000000000003E-2</v>
      </c>
      <c r="K163">
        <v>0.108</v>
      </c>
      <c r="L163">
        <v>0.11700000000000001</v>
      </c>
      <c r="M163">
        <v>0.124</v>
      </c>
      <c r="N163">
        <v>0.13200000000000001</v>
      </c>
    </row>
    <row r="164" spans="1:14">
      <c r="A164">
        <v>398</v>
      </c>
      <c r="B164">
        <v>7.6999999999999999E-2</v>
      </c>
      <c r="C164">
        <v>0.08</v>
      </c>
      <c r="D164">
        <v>8.1000000000000003E-2</v>
      </c>
      <c r="E164">
        <v>8.3000000000000004E-2</v>
      </c>
      <c r="F164">
        <v>8.4000000000000005E-2</v>
      </c>
      <c r="G164">
        <v>8.4000000000000005E-2</v>
      </c>
      <c r="H164">
        <v>8.8999999999999996E-2</v>
      </c>
      <c r="I164">
        <v>0.09</v>
      </c>
      <c r="J164">
        <v>9.7000000000000003E-2</v>
      </c>
      <c r="K164">
        <v>0.106</v>
      </c>
      <c r="L164">
        <v>0.11600000000000001</v>
      </c>
      <c r="M164">
        <v>0.124</v>
      </c>
      <c r="N164">
        <v>0.13</v>
      </c>
    </row>
    <row r="165" spans="1:14">
      <c r="A165">
        <v>399</v>
      </c>
      <c r="B165">
        <v>7.5999999999999998E-2</v>
      </c>
      <c r="C165">
        <v>0.08</v>
      </c>
      <c r="D165">
        <v>0.08</v>
      </c>
      <c r="E165">
        <v>8.1000000000000003E-2</v>
      </c>
      <c r="F165">
        <v>8.3000000000000004E-2</v>
      </c>
      <c r="G165">
        <v>8.2000000000000003E-2</v>
      </c>
      <c r="H165">
        <v>8.7999999999999995E-2</v>
      </c>
      <c r="I165">
        <v>8.8999999999999996E-2</v>
      </c>
      <c r="J165">
        <v>9.5000000000000001E-2</v>
      </c>
      <c r="K165">
        <v>0.106</v>
      </c>
      <c r="L165">
        <v>0.114</v>
      </c>
      <c r="M165">
        <v>0.123</v>
      </c>
      <c r="N165">
        <v>0.13</v>
      </c>
    </row>
    <row r="166" spans="1:14">
      <c r="A166">
        <v>400</v>
      </c>
      <c r="B166">
        <v>7.5999999999999998E-2</v>
      </c>
      <c r="C166">
        <v>7.9000000000000001E-2</v>
      </c>
      <c r="D166">
        <v>7.9000000000000001E-2</v>
      </c>
      <c r="E166">
        <v>8.1000000000000003E-2</v>
      </c>
      <c r="F166">
        <v>8.3000000000000004E-2</v>
      </c>
      <c r="G166">
        <v>8.2000000000000003E-2</v>
      </c>
      <c r="H166">
        <v>8.7999999999999995E-2</v>
      </c>
      <c r="I166">
        <v>8.7999999999999995E-2</v>
      </c>
      <c r="J166">
        <v>9.5000000000000001E-2</v>
      </c>
      <c r="K166">
        <v>0.104</v>
      </c>
      <c r="L166">
        <v>0.114</v>
      </c>
      <c r="M166">
        <v>0.121</v>
      </c>
      <c r="N166">
        <v>0.129</v>
      </c>
    </row>
  </sheetData>
  <mergeCells count="1">
    <mergeCell ref="Q2:S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igure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7-22T13:33:20Z</dcterms:created>
  <dcterms:modified xsi:type="dcterms:W3CDTF">2015-07-23T08:07:32Z</dcterms:modified>
</cp:coreProperties>
</file>